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Trent\Desktop\Western Blot Paper Biomed Research International Submission\Submission Documents\"/>
    </mc:Choice>
  </mc:AlternateContent>
  <xr:revisionPtr revIDLastSave="0" documentId="10_ncr:100000_{B7523443-5F8C-4E3B-97FC-10058586AC79}" xr6:coauthVersionLast="31" xr6:coauthVersionMax="31" xr10:uidLastSave="{00000000-0000-0000-0000-000000000000}"/>
  <bookViews>
    <workbookView xWindow="1260" yWindow="0" windowWidth="25596" windowHeight="15540" tabRatio="846" activeTab="4" xr2:uid="{00000000-000D-0000-FFFF-FFFF00000000}"/>
  </bookViews>
  <sheets>
    <sheet name="Figure 1 Data" sheetId="1" r:id="rId1"/>
    <sheet name="Figure 2 Data" sheetId="3" r:id="rId2"/>
    <sheet name="Figure 3 Data" sheetId="4" r:id="rId3"/>
    <sheet name=" Figure 4 Data" sheetId="6" r:id="rId4"/>
    <sheet name="Figure 5 Data" sheetId="7" r:id="rId5"/>
  </sheet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8" i="7" l="1"/>
  <c r="B25" i="7"/>
  <c r="E14" i="7"/>
  <c r="E15" i="7"/>
  <c r="E16" i="7"/>
  <c r="C8" i="7"/>
  <c r="C66" i="6"/>
  <c r="I73" i="6"/>
  <c r="H73" i="6"/>
  <c r="G73" i="6"/>
  <c r="I72" i="6"/>
  <c r="H72" i="6"/>
  <c r="G72" i="6"/>
  <c r="I71" i="6"/>
  <c r="H71" i="6"/>
  <c r="G71" i="6"/>
  <c r="I70" i="6"/>
  <c r="H70" i="6"/>
  <c r="G70" i="6"/>
  <c r="I69" i="6"/>
  <c r="H69" i="6"/>
  <c r="G69" i="6"/>
  <c r="I68" i="6"/>
  <c r="H68" i="6"/>
  <c r="G68" i="6"/>
  <c r="I67" i="6"/>
  <c r="H67" i="6"/>
  <c r="G67" i="6"/>
  <c r="I66" i="6"/>
  <c r="H66" i="6"/>
  <c r="G66" i="6"/>
  <c r="D66" i="6"/>
  <c r="C67" i="6"/>
  <c r="D67" i="6"/>
  <c r="C68" i="6"/>
  <c r="D68" i="6"/>
  <c r="C69" i="6"/>
  <c r="D69" i="6"/>
  <c r="C70" i="6"/>
  <c r="D70" i="6"/>
  <c r="C71" i="6"/>
  <c r="D71" i="6"/>
  <c r="C72" i="6"/>
  <c r="D72" i="6"/>
  <c r="C73" i="6"/>
  <c r="D73" i="6"/>
  <c r="B67" i="6"/>
  <c r="B68" i="6"/>
  <c r="B69" i="6"/>
  <c r="B70" i="6"/>
  <c r="B71" i="6"/>
  <c r="B72" i="6"/>
  <c r="B73" i="6"/>
  <c r="B66" i="6"/>
  <c r="I63" i="6"/>
  <c r="H63" i="6"/>
  <c r="G63" i="6"/>
  <c r="I62" i="6"/>
  <c r="H62" i="6"/>
  <c r="G62" i="6"/>
  <c r="I61" i="6"/>
  <c r="H61" i="6"/>
  <c r="G61" i="6"/>
  <c r="I60" i="6"/>
  <c r="H60" i="6"/>
  <c r="G60" i="6"/>
  <c r="I59" i="6"/>
  <c r="H59" i="6"/>
  <c r="G59" i="6"/>
  <c r="I58" i="6"/>
  <c r="H58" i="6"/>
  <c r="G58" i="6"/>
  <c r="I57" i="6"/>
  <c r="H57" i="6"/>
  <c r="G57" i="6"/>
  <c r="I56" i="6"/>
  <c r="H56" i="6"/>
  <c r="G56" i="6"/>
  <c r="C56" i="6"/>
  <c r="D56" i="6"/>
  <c r="C57" i="6"/>
  <c r="D57" i="6"/>
  <c r="C58" i="6"/>
  <c r="D58" i="6"/>
  <c r="C59" i="6"/>
  <c r="D59" i="6"/>
  <c r="C60" i="6"/>
  <c r="D60" i="6"/>
  <c r="C61" i="6"/>
  <c r="D61" i="6"/>
  <c r="C62" i="6"/>
  <c r="D62" i="6"/>
  <c r="C63" i="6"/>
  <c r="D63" i="6"/>
  <c r="B57" i="6"/>
  <c r="B58" i="6"/>
  <c r="B59" i="6"/>
  <c r="B60" i="6"/>
  <c r="B61" i="6"/>
  <c r="B62" i="6"/>
  <c r="B63" i="6"/>
  <c r="B56" i="6"/>
  <c r="B36" i="6"/>
  <c r="B46" i="6"/>
  <c r="I53" i="6"/>
  <c r="I43" i="6"/>
  <c r="G43" i="6"/>
  <c r="D43" i="6"/>
  <c r="C43" i="6"/>
  <c r="B47" i="6"/>
  <c r="C47" i="6"/>
  <c r="D47" i="6"/>
  <c r="G47" i="6"/>
  <c r="H47" i="6"/>
  <c r="I47" i="6"/>
  <c r="B48" i="6"/>
  <c r="C48" i="6"/>
  <c r="D48" i="6"/>
  <c r="G48" i="6"/>
  <c r="H48" i="6"/>
  <c r="I48" i="6"/>
  <c r="B49" i="6"/>
  <c r="C49" i="6"/>
  <c r="D49" i="6"/>
  <c r="G49" i="6"/>
  <c r="H49" i="6"/>
  <c r="I49" i="6"/>
  <c r="B50" i="6"/>
  <c r="C50" i="6"/>
  <c r="D50" i="6"/>
  <c r="G50" i="6"/>
  <c r="H50" i="6"/>
  <c r="I50" i="6"/>
  <c r="B51" i="6"/>
  <c r="C51" i="6"/>
  <c r="D51" i="6"/>
  <c r="G51" i="6"/>
  <c r="H51" i="6"/>
  <c r="I51" i="6"/>
  <c r="B52" i="6"/>
  <c r="C52" i="6"/>
  <c r="D52" i="6"/>
  <c r="G52" i="6"/>
  <c r="H52" i="6"/>
  <c r="I52" i="6"/>
  <c r="B53" i="6"/>
  <c r="C53" i="6"/>
  <c r="D53" i="6"/>
  <c r="G53" i="6"/>
  <c r="H53" i="6"/>
  <c r="C46" i="6"/>
  <c r="D46" i="6"/>
  <c r="G46" i="6"/>
  <c r="H46" i="6"/>
  <c r="I46" i="6"/>
  <c r="B37" i="6"/>
  <c r="C37" i="6"/>
  <c r="D37" i="6"/>
  <c r="G37" i="6"/>
  <c r="H37" i="6"/>
  <c r="I37" i="6"/>
  <c r="B38" i="6"/>
  <c r="C38" i="6"/>
  <c r="D38" i="6"/>
  <c r="G38" i="6"/>
  <c r="H38" i="6"/>
  <c r="I38" i="6"/>
  <c r="B39" i="6"/>
  <c r="C39" i="6"/>
  <c r="D39" i="6"/>
  <c r="G39" i="6"/>
  <c r="H39" i="6"/>
  <c r="I39" i="6"/>
  <c r="B40" i="6"/>
  <c r="C40" i="6"/>
  <c r="D40" i="6"/>
  <c r="G40" i="6"/>
  <c r="H40" i="6"/>
  <c r="I40" i="6"/>
  <c r="B41" i="6"/>
  <c r="C41" i="6"/>
  <c r="D41" i="6"/>
  <c r="G41" i="6"/>
  <c r="H41" i="6"/>
  <c r="I41" i="6"/>
  <c r="B42" i="6"/>
  <c r="C42" i="6"/>
  <c r="D42" i="6"/>
  <c r="G42" i="6"/>
  <c r="H42" i="6"/>
  <c r="I42" i="6"/>
  <c r="B43" i="6"/>
  <c r="H43" i="6"/>
  <c r="C36" i="6"/>
  <c r="D36" i="6"/>
  <c r="G36" i="6"/>
  <c r="H36" i="6"/>
  <c r="I36" i="6"/>
  <c r="C78" i="4"/>
  <c r="D78" i="4"/>
  <c r="E78" i="4"/>
  <c r="F78" i="4"/>
  <c r="H78" i="4"/>
  <c r="I78" i="4"/>
  <c r="J78" i="4"/>
  <c r="K78" i="4"/>
  <c r="L78" i="4"/>
  <c r="C79" i="4"/>
  <c r="D79" i="4"/>
  <c r="E79" i="4"/>
  <c r="F79" i="4"/>
  <c r="H79" i="4"/>
  <c r="I79" i="4"/>
  <c r="J79" i="4"/>
  <c r="K79" i="4"/>
  <c r="L79" i="4"/>
  <c r="C80" i="4"/>
  <c r="D80" i="4"/>
  <c r="E80" i="4"/>
  <c r="H80" i="4"/>
  <c r="I80" i="4"/>
  <c r="J80" i="4"/>
  <c r="K80" i="4"/>
  <c r="C81" i="4"/>
  <c r="D81" i="4"/>
  <c r="H81" i="4"/>
  <c r="I81" i="4"/>
  <c r="J81" i="4"/>
  <c r="C82" i="4"/>
  <c r="D82" i="4"/>
  <c r="I82" i="4"/>
  <c r="J82" i="4"/>
  <c r="B79" i="4"/>
  <c r="B80" i="4"/>
  <c r="B81" i="4"/>
  <c r="B78" i="4"/>
  <c r="C70" i="4"/>
  <c r="D70" i="4"/>
  <c r="E70" i="4"/>
  <c r="F70" i="4"/>
  <c r="H70" i="4"/>
  <c r="I70" i="4"/>
  <c r="J70" i="4"/>
  <c r="K70" i="4"/>
  <c r="L70" i="4"/>
  <c r="C71" i="4"/>
  <c r="D71" i="4"/>
  <c r="E71" i="4"/>
  <c r="F71" i="4"/>
  <c r="H71" i="4"/>
  <c r="I71" i="4"/>
  <c r="J71" i="4"/>
  <c r="K71" i="4"/>
  <c r="L71" i="4"/>
  <c r="C72" i="4"/>
  <c r="D72" i="4"/>
  <c r="E72" i="4"/>
  <c r="F72" i="4"/>
  <c r="H72" i="4"/>
  <c r="I72" i="4"/>
  <c r="J72" i="4"/>
  <c r="K72" i="4"/>
  <c r="L72" i="4"/>
  <c r="C73" i="4"/>
  <c r="D73" i="4"/>
  <c r="E73" i="4"/>
  <c r="F73" i="4"/>
  <c r="H73" i="4"/>
  <c r="I73" i="4"/>
  <c r="J73" i="4"/>
  <c r="K73" i="4"/>
  <c r="L73" i="4"/>
  <c r="C74" i="4"/>
  <c r="D74" i="4"/>
  <c r="E74" i="4"/>
  <c r="F74" i="4"/>
  <c r="H74" i="4"/>
  <c r="I74" i="4"/>
  <c r="J74" i="4"/>
  <c r="K74" i="4"/>
  <c r="L74" i="4"/>
  <c r="B71" i="4"/>
  <c r="B72" i="4"/>
  <c r="B73" i="4"/>
  <c r="B74" i="4"/>
  <c r="B70" i="4"/>
  <c r="C62" i="4"/>
  <c r="D62" i="4"/>
  <c r="E62" i="4"/>
  <c r="F62" i="4"/>
  <c r="H62" i="4"/>
  <c r="I62" i="4"/>
  <c r="J62" i="4"/>
  <c r="K62" i="4"/>
  <c r="L62" i="4"/>
  <c r="C63" i="4"/>
  <c r="D63" i="4"/>
  <c r="E63" i="4"/>
  <c r="F63" i="4"/>
  <c r="H63" i="4"/>
  <c r="I63" i="4"/>
  <c r="J63" i="4"/>
  <c r="K63" i="4"/>
  <c r="L63" i="4"/>
  <c r="C64" i="4"/>
  <c r="D64" i="4"/>
  <c r="E64" i="4"/>
  <c r="H64" i="4"/>
  <c r="I64" i="4"/>
  <c r="J64" i="4"/>
  <c r="K64" i="4"/>
  <c r="C65" i="4"/>
  <c r="D65" i="4"/>
  <c r="H65" i="4"/>
  <c r="I65" i="4"/>
  <c r="J65" i="4"/>
  <c r="C66" i="4"/>
  <c r="D66" i="4"/>
  <c r="H66" i="4"/>
  <c r="I66" i="4"/>
  <c r="J66" i="4"/>
  <c r="B63" i="4"/>
  <c r="B64" i="4"/>
  <c r="B65" i="4"/>
  <c r="B62" i="4"/>
  <c r="C54" i="4"/>
  <c r="D54" i="4"/>
  <c r="E54" i="4"/>
  <c r="F54" i="4"/>
  <c r="H54" i="4"/>
  <c r="I54" i="4"/>
  <c r="J54" i="4"/>
  <c r="K54" i="4"/>
  <c r="L54" i="4"/>
  <c r="C55" i="4"/>
  <c r="D55" i="4"/>
  <c r="E55" i="4"/>
  <c r="F55" i="4"/>
  <c r="H55" i="4"/>
  <c r="I55" i="4"/>
  <c r="J55" i="4"/>
  <c r="K55" i="4"/>
  <c r="L55" i="4"/>
  <c r="C56" i="4"/>
  <c r="D56" i="4"/>
  <c r="E56" i="4"/>
  <c r="F56" i="4"/>
  <c r="H56" i="4"/>
  <c r="I56" i="4"/>
  <c r="J56" i="4"/>
  <c r="K56" i="4"/>
  <c r="L56" i="4"/>
  <c r="C57" i="4"/>
  <c r="D57" i="4"/>
  <c r="E57" i="4"/>
  <c r="F57" i="4"/>
  <c r="H57" i="4"/>
  <c r="I57" i="4"/>
  <c r="J57" i="4"/>
  <c r="K57" i="4"/>
  <c r="L57" i="4"/>
  <c r="C58" i="4"/>
  <c r="D58" i="4"/>
  <c r="E58" i="4"/>
  <c r="F58" i="4"/>
  <c r="H58" i="4"/>
  <c r="I58" i="4"/>
  <c r="J58" i="4"/>
  <c r="K58" i="4"/>
  <c r="L58" i="4"/>
  <c r="B55" i="4"/>
  <c r="B56" i="4"/>
  <c r="B57" i="4"/>
  <c r="B58" i="4"/>
  <c r="B54" i="4"/>
  <c r="C46" i="4"/>
  <c r="D46" i="4"/>
  <c r="E46" i="4"/>
  <c r="F46" i="4"/>
  <c r="H46" i="4"/>
  <c r="I46" i="4"/>
  <c r="J46" i="4"/>
  <c r="K46" i="4"/>
  <c r="L46" i="4"/>
  <c r="C47" i="4"/>
  <c r="D47" i="4"/>
  <c r="E47" i="4"/>
  <c r="F47" i="4"/>
  <c r="H47" i="4"/>
  <c r="I47" i="4"/>
  <c r="J47" i="4"/>
  <c r="K47" i="4"/>
  <c r="L47" i="4"/>
  <c r="C48" i="4"/>
  <c r="D48" i="4"/>
  <c r="E48" i="4"/>
  <c r="F48" i="4"/>
  <c r="H48" i="4"/>
  <c r="I48" i="4"/>
  <c r="J48" i="4"/>
  <c r="K48" i="4"/>
  <c r="L48" i="4"/>
  <c r="C49" i="4"/>
  <c r="D49" i="4"/>
  <c r="E49" i="4"/>
  <c r="F49" i="4"/>
  <c r="H49" i="4"/>
  <c r="I49" i="4"/>
  <c r="J49" i="4"/>
  <c r="K49" i="4"/>
  <c r="L49" i="4"/>
  <c r="C50" i="4"/>
  <c r="D50" i="4"/>
  <c r="E50" i="4"/>
  <c r="F50" i="4"/>
  <c r="H50" i="4"/>
  <c r="I50" i="4"/>
  <c r="J50" i="4"/>
  <c r="K50" i="4"/>
  <c r="L50" i="4"/>
  <c r="B47" i="4"/>
  <c r="B48" i="4"/>
  <c r="B49" i="4"/>
  <c r="B50" i="4"/>
  <c r="B46" i="4"/>
  <c r="J38" i="4"/>
  <c r="H38" i="4"/>
  <c r="I38" i="4"/>
  <c r="K38" i="4"/>
  <c r="L38" i="4"/>
  <c r="H39" i="4"/>
  <c r="I39" i="4"/>
  <c r="J39" i="4"/>
  <c r="K39" i="4"/>
  <c r="L39" i="4"/>
  <c r="H40" i="4"/>
  <c r="I40" i="4"/>
  <c r="J40" i="4"/>
  <c r="K40" i="4"/>
  <c r="H41" i="4"/>
  <c r="I41" i="4"/>
  <c r="J41" i="4"/>
  <c r="I42" i="4"/>
  <c r="J42" i="4"/>
  <c r="C38" i="4"/>
  <c r="D38" i="4"/>
  <c r="E38" i="4"/>
  <c r="F38" i="4"/>
  <c r="C39" i="4"/>
  <c r="D39" i="4"/>
  <c r="E39" i="4"/>
  <c r="F39" i="4"/>
  <c r="C40" i="4"/>
  <c r="D40" i="4"/>
  <c r="E40" i="4"/>
  <c r="C41" i="4"/>
  <c r="D41" i="4"/>
  <c r="C42" i="4"/>
  <c r="D42" i="4"/>
  <c r="B39" i="4"/>
  <c r="B40" i="4"/>
  <c r="B41" i="4"/>
  <c r="B38" i="4"/>
</calcChain>
</file>

<file path=xl/sharedStrings.xml><?xml version="1.0" encoding="utf-8"?>
<sst xmlns="http://schemas.openxmlformats.org/spreadsheetml/2006/main" count="348" uniqueCount="71">
  <si>
    <t>Membrane 1</t>
  </si>
  <si>
    <t>Membrane 2</t>
  </si>
  <si>
    <t>Membrane 3</t>
  </si>
  <si>
    <t>Protein Amount (μg)</t>
  </si>
  <si>
    <t>Chemiluminescence</t>
  </si>
  <si>
    <t>Infrared Fluorescence</t>
  </si>
  <si>
    <t>Membane 2</t>
  </si>
  <si>
    <t>Membrane 4</t>
  </si>
  <si>
    <t>Membrane 5</t>
  </si>
  <si>
    <t>Non-Laboring</t>
  </si>
  <si>
    <t>Laboring</t>
  </si>
  <si>
    <t>MYPT1 Normalized To Ponceau S</t>
  </si>
  <si>
    <t>RhoA Normalized To Ponceau S</t>
  </si>
  <si>
    <t>αSMA Normalized To Ponceau S</t>
  </si>
  <si>
    <t xml:space="preserve">RhoA Normalized to αSMA </t>
  </si>
  <si>
    <t xml:space="preserve">MYPT1 Normalized to αSMA </t>
  </si>
  <si>
    <t>RhoA Normalized to MYPT1</t>
  </si>
  <si>
    <t>Figure 4A</t>
  </si>
  <si>
    <t>Figure 4B</t>
  </si>
  <si>
    <t>Figure 4C</t>
  </si>
  <si>
    <t>Figure 4D</t>
  </si>
  <si>
    <t>Figure 4E</t>
  </si>
  <si>
    <t>Figure 4F</t>
  </si>
  <si>
    <t>Figure 4G</t>
  </si>
  <si>
    <t>Figure 4H</t>
  </si>
  <si>
    <t>Figure 4I</t>
  </si>
  <si>
    <t>Figure 4J</t>
  </si>
  <si>
    <t>Ponceau S O.D. Data</t>
  </si>
  <si>
    <t>Fam3a O.D. Data</t>
  </si>
  <si>
    <t>ENPP1 O.D. Data</t>
  </si>
  <si>
    <t>Nitrocellulose Band Area Only Supplementary Figure 1</t>
  </si>
  <si>
    <t>Nitrocellulose Intensity Only Supplementary Figure 1</t>
  </si>
  <si>
    <t>PVDF Intensity Only Supplementary Figure 1</t>
  </si>
  <si>
    <t>PVDF Band Area Only Supplementary Figure 1</t>
  </si>
  <si>
    <t>ENPP1 Normalised to Fam3a</t>
  </si>
  <si>
    <t>Fam3a Normalised to ENPP1</t>
  </si>
  <si>
    <t>ENPP1 Normalised to Ponceau S</t>
  </si>
  <si>
    <t>Fam3a Normalised to Ponceau S</t>
  </si>
  <si>
    <t>Spiked Protein Amount (ng)</t>
  </si>
  <si>
    <t>Standard 1</t>
  </si>
  <si>
    <t>Standard 4</t>
  </si>
  <si>
    <t>Standard 3</t>
  </si>
  <si>
    <t>Standard 2</t>
  </si>
  <si>
    <t>Standard 5</t>
  </si>
  <si>
    <t>Standard 6</t>
  </si>
  <si>
    <t>Amount of Protein Lysate Loaded into Gel  (μg)</t>
  </si>
  <si>
    <t>MYPT1 O.D. Data</t>
  </si>
  <si>
    <t>ERK1/2 O.D. Data</t>
  </si>
  <si>
    <t>MLC20 O.D. Data</t>
  </si>
  <si>
    <t>ROCK1 O.D. Data</t>
  </si>
  <si>
    <t>αSMA O.D. Data</t>
  </si>
  <si>
    <t>HSP27 O.D. Data</t>
  </si>
  <si>
    <t>αActinin O.D. Data</t>
  </si>
  <si>
    <t>GAPDH O.D. Data</t>
  </si>
  <si>
    <t>Cofilin O.D. Data</t>
  </si>
  <si>
    <t>PVDF Membranes O.D. Data Figure 1C</t>
  </si>
  <si>
    <t>PVDF Membranes O.D. Data Figure 1E</t>
  </si>
  <si>
    <t>Nitrocellulose Membranes O.D. Data Figure 1B</t>
  </si>
  <si>
    <t>Nitrocellulose Membranes O.D. Data Figure 1D</t>
  </si>
  <si>
    <t>RhoA O.D. Data</t>
  </si>
  <si>
    <t xml:space="preserve">Estimated Amount of Spiked-in Fam3a or ENPP1 (ng) </t>
  </si>
  <si>
    <t>Whole Lane O.D. Data (From Total Protein Labelling)</t>
  </si>
  <si>
    <t>Average (12.5 ng Spiked-in ENPP1 and Fam3a Samples)</t>
  </si>
  <si>
    <t>Average (50 ng Spiked-in ENPP1 and Fam3a Samples)</t>
  </si>
  <si>
    <t>Estimated Fold-Difference</t>
  </si>
  <si>
    <t>Interpolated Data (Model - Second Order Polynomial)(estimated in μg)</t>
  </si>
  <si>
    <t xml:space="preserve">Total Protein Labelling (Cy5 Dye) </t>
  </si>
  <si>
    <t>50 ng Spiked-in ENPP1 and Fam3a (Lane 10)</t>
  </si>
  <si>
    <t>50 ng Spiked-in ENPP1 and Fam3a (Lane 9)</t>
  </si>
  <si>
    <t>12.5 ng Spiked-in ENPP1 and Fam3a (Lane 8)</t>
  </si>
  <si>
    <t>12.5 ng Spiked-in ENPP1 and Fam3a (Lane 7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name val="Arial"/>
    </font>
    <font>
      <b/>
      <sz val="2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4"/>
      <name val="Arial"/>
    </font>
    <font>
      <sz val="28"/>
      <color theme="1"/>
      <name val="Calibri"/>
      <scheme val="minor"/>
    </font>
    <font>
      <sz val="12"/>
      <name val="Arial"/>
      <family val="2"/>
    </font>
    <font>
      <b/>
      <sz val="12"/>
      <name val="Arial"/>
      <family val="2"/>
    </font>
    <font>
      <sz val="15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2" fontId="0" fillId="0" borderId="0" xfId="0" applyNumberFormat="1"/>
    <xf numFmtId="0" fontId="8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/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</cellXfs>
  <cellStyles count="6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M85"/>
  <sheetViews>
    <sheetView topLeftCell="A40" workbookViewId="0">
      <selection activeCell="F8" sqref="F8"/>
    </sheetView>
  </sheetViews>
  <sheetFormatPr defaultColWidth="11.19921875" defaultRowHeight="15.6" x14ac:dyDescent="0.3"/>
  <cols>
    <col min="2" max="2" width="23.796875" customWidth="1"/>
    <col min="3" max="3" width="16.296875" customWidth="1"/>
    <col min="4" max="4" width="14.296875" customWidth="1"/>
    <col min="5" max="5" width="19.69921875" customWidth="1"/>
    <col min="7" max="7" width="19.296875" customWidth="1"/>
    <col min="8" max="8" width="20.796875" customWidth="1"/>
    <col min="9" max="9" width="17" customWidth="1"/>
    <col min="10" max="10" width="14.5" customWidth="1"/>
  </cols>
  <sheetData>
    <row r="1" spans="2:13" ht="31.2" x14ac:dyDescent="0.3">
      <c r="B1" s="29" t="s">
        <v>4</v>
      </c>
      <c r="C1" s="29"/>
      <c r="D1" s="29"/>
      <c r="E1" s="29"/>
      <c r="G1" s="29" t="s">
        <v>5</v>
      </c>
      <c r="H1" s="29"/>
      <c r="I1" s="29"/>
      <c r="J1" s="29"/>
      <c r="K1" s="29"/>
      <c r="L1" s="29"/>
      <c r="M1" s="29"/>
    </row>
    <row r="2" spans="2:13" x14ac:dyDescent="0.3">
      <c r="B2" s="30" t="s">
        <v>57</v>
      </c>
      <c r="C2" s="30"/>
      <c r="D2" s="30"/>
      <c r="E2" s="30"/>
      <c r="G2" s="30" t="s">
        <v>58</v>
      </c>
      <c r="H2" s="30"/>
      <c r="I2" s="30"/>
      <c r="J2" s="30"/>
    </row>
    <row r="3" spans="2:13" x14ac:dyDescent="0.3">
      <c r="B3" s="6" t="s">
        <v>3</v>
      </c>
      <c r="C3" s="6" t="s">
        <v>0</v>
      </c>
      <c r="D3" s="6" t="s">
        <v>1</v>
      </c>
      <c r="E3" s="6" t="s">
        <v>2</v>
      </c>
      <c r="G3" s="6" t="s">
        <v>3</v>
      </c>
      <c r="H3" s="2" t="s">
        <v>0</v>
      </c>
      <c r="I3" s="2" t="s">
        <v>1</v>
      </c>
      <c r="J3" s="2" t="s">
        <v>2</v>
      </c>
    </row>
    <row r="4" spans="2:13" x14ac:dyDescent="0.3">
      <c r="B4" s="5">
        <v>40</v>
      </c>
      <c r="C4" s="3">
        <v>926268.8</v>
      </c>
      <c r="D4" s="3">
        <v>1655690</v>
      </c>
      <c r="E4" s="3">
        <v>1565411</v>
      </c>
      <c r="G4" s="5">
        <v>40</v>
      </c>
      <c r="H4" s="3">
        <v>719000</v>
      </c>
      <c r="I4" s="3">
        <v>747000</v>
      </c>
      <c r="J4" s="3">
        <v>718000</v>
      </c>
    </row>
    <row r="5" spans="2:13" x14ac:dyDescent="0.3">
      <c r="B5" s="5">
        <v>20</v>
      </c>
      <c r="C5" s="3">
        <v>1108907</v>
      </c>
      <c r="D5" s="3">
        <v>2333988</v>
      </c>
      <c r="E5" s="3">
        <v>1960577</v>
      </c>
      <c r="G5" s="5">
        <v>20</v>
      </c>
      <c r="H5" s="3">
        <v>628000</v>
      </c>
      <c r="I5" s="3">
        <v>489000</v>
      </c>
      <c r="J5" s="3">
        <v>557000</v>
      </c>
    </row>
    <row r="6" spans="2:13" x14ac:dyDescent="0.3">
      <c r="B6" s="5">
        <v>10</v>
      </c>
      <c r="C6" s="3">
        <v>1417955</v>
      </c>
      <c r="D6" s="3">
        <v>1603682</v>
      </c>
      <c r="E6" s="3">
        <v>1664060</v>
      </c>
      <c r="G6" s="5">
        <v>10</v>
      </c>
      <c r="H6" s="3">
        <v>523000</v>
      </c>
      <c r="I6" s="3">
        <v>354000</v>
      </c>
      <c r="J6" s="3">
        <v>495000</v>
      </c>
    </row>
    <row r="7" spans="2:13" x14ac:dyDescent="0.3">
      <c r="B7" s="5">
        <v>5</v>
      </c>
      <c r="C7" s="3">
        <v>1059873</v>
      </c>
      <c r="D7" s="3">
        <v>1153964</v>
      </c>
      <c r="E7" s="3">
        <v>1097622</v>
      </c>
      <c r="G7" s="5">
        <v>5</v>
      </c>
      <c r="H7" s="3">
        <v>383000</v>
      </c>
      <c r="I7" s="3">
        <v>349000</v>
      </c>
      <c r="J7" s="3">
        <v>397000</v>
      </c>
    </row>
    <row r="8" spans="2:13" x14ac:dyDescent="0.3">
      <c r="B8" s="5">
        <v>2.5</v>
      </c>
      <c r="C8" s="3">
        <v>819341.5</v>
      </c>
      <c r="D8" s="3">
        <v>915398.7</v>
      </c>
      <c r="E8" s="3">
        <v>1465647</v>
      </c>
      <c r="G8" s="5">
        <v>2.5</v>
      </c>
      <c r="H8" s="3">
        <v>299000</v>
      </c>
      <c r="I8" s="3">
        <v>243000</v>
      </c>
      <c r="J8" s="3">
        <v>319000</v>
      </c>
    </row>
    <row r="9" spans="2:13" x14ac:dyDescent="0.3">
      <c r="B9" s="5">
        <v>1.25</v>
      </c>
      <c r="C9" s="3">
        <v>1147265</v>
      </c>
      <c r="D9" s="3">
        <v>646399.80000000005</v>
      </c>
      <c r="E9" s="3">
        <v>1250772</v>
      </c>
      <c r="G9" s="5">
        <v>1.25</v>
      </c>
      <c r="H9" s="3">
        <v>235000</v>
      </c>
      <c r="I9" s="3">
        <v>200000</v>
      </c>
      <c r="J9" s="3">
        <v>180000</v>
      </c>
    </row>
    <row r="10" spans="2:13" x14ac:dyDescent="0.3">
      <c r="B10" s="5">
        <v>0.625</v>
      </c>
      <c r="C10" s="3">
        <v>813749.5</v>
      </c>
      <c r="D10" s="3">
        <v>744168.7</v>
      </c>
      <c r="E10" s="3">
        <v>1292045</v>
      </c>
      <c r="G10" s="5">
        <v>0.625</v>
      </c>
      <c r="H10" s="3">
        <v>132000</v>
      </c>
      <c r="I10" s="3">
        <v>127000</v>
      </c>
      <c r="J10" s="3">
        <v>86700</v>
      </c>
    </row>
    <row r="11" spans="2:13" x14ac:dyDescent="0.3">
      <c r="B11" s="5">
        <v>0.3125</v>
      </c>
      <c r="C11" s="3">
        <v>385993.4</v>
      </c>
      <c r="D11" s="3">
        <v>481959.9</v>
      </c>
      <c r="E11" s="3">
        <v>848279</v>
      </c>
      <c r="G11" s="5">
        <v>0.3125</v>
      </c>
      <c r="H11" s="3">
        <v>33900</v>
      </c>
      <c r="I11" s="3">
        <v>50900</v>
      </c>
      <c r="J11" s="3">
        <v>40900</v>
      </c>
    </row>
    <row r="12" spans="2:13" x14ac:dyDescent="0.3">
      <c r="B12" s="5">
        <v>0.15625</v>
      </c>
      <c r="C12" s="3">
        <v>167852.9</v>
      </c>
      <c r="D12" s="3">
        <v>209828.3</v>
      </c>
      <c r="E12" s="3">
        <v>379413.5</v>
      </c>
      <c r="G12" s="5">
        <v>0.15625</v>
      </c>
      <c r="H12" s="3">
        <v>2490</v>
      </c>
      <c r="I12" s="3">
        <v>6780</v>
      </c>
      <c r="J12" s="3">
        <v>7020</v>
      </c>
    </row>
    <row r="13" spans="2:13" x14ac:dyDescent="0.3">
      <c r="B13" s="5">
        <v>7.8125E-2</v>
      </c>
      <c r="C13" s="3">
        <v>26760.93</v>
      </c>
      <c r="D13" s="3">
        <v>35861.120000000003</v>
      </c>
      <c r="E13" s="3">
        <v>60358.16</v>
      </c>
      <c r="G13" s="5">
        <v>7.8125E-2</v>
      </c>
      <c r="I13" s="3">
        <v>969</v>
      </c>
      <c r="J13" s="3">
        <v>1200</v>
      </c>
    </row>
    <row r="14" spans="2:13" x14ac:dyDescent="0.3">
      <c r="B14" s="5">
        <v>3.90625E-2</v>
      </c>
      <c r="C14" s="3">
        <v>7261.63</v>
      </c>
      <c r="D14" s="3">
        <v>6093.48</v>
      </c>
      <c r="E14" s="3">
        <v>29836.63</v>
      </c>
      <c r="G14" s="5">
        <v>3.90625E-2</v>
      </c>
      <c r="J14" s="3">
        <v>148</v>
      </c>
    </row>
    <row r="15" spans="2:13" x14ac:dyDescent="0.3">
      <c r="B15" s="7"/>
      <c r="C15" s="7"/>
      <c r="D15" s="7"/>
      <c r="E15" s="7"/>
    </row>
    <row r="16" spans="2:13" x14ac:dyDescent="0.3">
      <c r="B16" s="7"/>
      <c r="C16" s="7"/>
      <c r="D16" s="7"/>
      <c r="E16" s="7"/>
    </row>
    <row r="17" spans="2:10" x14ac:dyDescent="0.3">
      <c r="B17" s="30" t="s">
        <v>55</v>
      </c>
      <c r="C17" s="30"/>
      <c r="D17" s="30"/>
      <c r="E17" s="30"/>
      <c r="G17" s="30" t="s">
        <v>56</v>
      </c>
      <c r="H17" s="30"/>
      <c r="I17" s="30"/>
      <c r="J17" s="30"/>
    </row>
    <row r="18" spans="2:10" x14ac:dyDescent="0.3">
      <c r="B18" s="6" t="s">
        <v>3</v>
      </c>
      <c r="C18" s="6" t="s">
        <v>0</v>
      </c>
      <c r="D18" s="6" t="s">
        <v>1</v>
      </c>
      <c r="E18" s="6" t="s">
        <v>2</v>
      </c>
      <c r="G18" s="6" t="s">
        <v>3</v>
      </c>
      <c r="H18" s="2" t="s">
        <v>0</v>
      </c>
      <c r="I18" s="2" t="s">
        <v>1</v>
      </c>
      <c r="J18" s="2" t="s">
        <v>2</v>
      </c>
    </row>
    <row r="19" spans="2:10" x14ac:dyDescent="0.3">
      <c r="B19" s="5">
        <v>40</v>
      </c>
      <c r="C19" s="6">
        <v>758812.8</v>
      </c>
      <c r="D19" s="6">
        <v>597771.80000000005</v>
      </c>
      <c r="E19" s="6">
        <v>655347.4</v>
      </c>
      <c r="G19" s="5">
        <v>40</v>
      </c>
      <c r="H19" s="1">
        <v>738000</v>
      </c>
      <c r="I19" s="1">
        <v>439000</v>
      </c>
      <c r="J19" s="1">
        <v>339000</v>
      </c>
    </row>
    <row r="20" spans="2:10" x14ac:dyDescent="0.3">
      <c r="B20" s="5">
        <v>20</v>
      </c>
      <c r="C20" s="6">
        <v>781817.9</v>
      </c>
      <c r="D20" s="6">
        <v>600358.6</v>
      </c>
      <c r="E20" s="6">
        <v>734445.5</v>
      </c>
      <c r="G20" s="5">
        <v>20</v>
      </c>
      <c r="H20" s="1">
        <v>622000</v>
      </c>
      <c r="I20" s="1">
        <v>376000</v>
      </c>
      <c r="J20" s="1">
        <v>352000</v>
      </c>
    </row>
    <row r="21" spans="2:10" x14ac:dyDescent="0.3">
      <c r="B21" s="5">
        <v>10</v>
      </c>
      <c r="C21" s="6">
        <v>790817.8</v>
      </c>
      <c r="D21" s="6">
        <v>554395.4</v>
      </c>
      <c r="E21" s="6">
        <v>657371.1</v>
      </c>
      <c r="G21" s="5">
        <v>10</v>
      </c>
      <c r="H21" s="1">
        <v>503000</v>
      </c>
      <c r="I21" s="1">
        <v>310000</v>
      </c>
      <c r="J21" s="1">
        <v>344000</v>
      </c>
    </row>
    <row r="22" spans="2:10" x14ac:dyDescent="0.3">
      <c r="B22" s="5">
        <v>5</v>
      </c>
      <c r="C22" s="6">
        <v>649511.4</v>
      </c>
      <c r="D22" s="6">
        <v>505905.6</v>
      </c>
      <c r="E22" s="6">
        <v>454249.5</v>
      </c>
      <c r="G22" s="5">
        <v>5</v>
      </c>
      <c r="H22" s="1">
        <v>395000</v>
      </c>
      <c r="I22" s="1">
        <v>231000</v>
      </c>
      <c r="J22" s="1">
        <v>270000</v>
      </c>
    </row>
    <row r="23" spans="2:10" x14ac:dyDescent="0.3">
      <c r="B23" s="5">
        <v>2.5</v>
      </c>
      <c r="C23" s="6">
        <v>566119.6</v>
      </c>
      <c r="D23" s="6">
        <v>465282.6</v>
      </c>
      <c r="E23" s="6">
        <v>440545.1</v>
      </c>
      <c r="G23" s="5">
        <v>2.5</v>
      </c>
      <c r="H23" s="1">
        <v>315000</v>
      </c>
      <c r="I23" s="1">
        <v>185000</v>
      </c>
      <c r="J23" s="1">
        <v>211000</v>
      </c>
    </row>
    <row r="24" spans="2:10" x14ac:dyDescent="0.3">
      <c r="B24" s="5">
        <v>1.25</v>
      </c>
      <c r="C24" s="6">
        <v>523567.3</v>
      </c>
      <c r="D24" s="6">
        <v>319385.5</v>
      </c>
      <c r="E24" s="6">
        <v>459846.5</v>
      </c>
      <c r="G24" s="5">
        <v>1.25</v>
      </c>
      <c r="H24" s="1">
        <v>256000</v>
      </c>
      <c r="I24" s="1">
        <v>139000</v>
      </c>
      <c r="J24" s="1">
        <v>156000</v>
      </c>
    </row>
    <row r="25" spans="2:10" x14ac:dyDescent="0.3">
      <c r="B25" s="5">
        <v>0.625</v>
      </c>
      <c r="C25" s="6">
        <v>500189.3</v>
      </c>
      <c r="D25" s="6">
        <v>281166.3</v>
      </c>
      <c r="E25" s="6">
        <v>395165</v>
      </c>
      <c r="G25" s="5">
        <v>0.625</v>
      </c>
      <c r="H25" s="1">
        <v>171000</v>
      </c>
      <c r="I25" s="1">
        <v>97300</v>
      </c>
      <c r="J25" s="1">
        <v>126000</v>
      </c>
    </row>
    <row r="26" spans="2:10" x14ac:dyDescent="0.3">
      <c r="B26" s="5">
        <v>0.3125</v>
      </c>
      <c r="C26" s="6">
        <v>362115.4</v>
      </c>
      <c r="D26" s="6">
        <v>243824.1</v>
      </c>
      <c r="E26" s="6">
        <v>399098.8</v>
      </c>
      <c r="G26" s="5">
        <v>0.3125</v>
      </c>
      <c r="H26" s="1">
        <v>87700</v>
      </c>
      <c r="I26" s="1">
        <v>58100</v>
      </c>
      <c r="J26" s="1">
        <v>73500</v>
      </c>
    </row>
    <row r="27" spans="2:10" x14ac:dyDescent="0.3">
      <c r="B27" s="5">
        <v>0.15625</v>
      </c>
      <c r="C27" s="6">
        <v>184538.6</v>
      </c>
      <c r="D27" s="6">
        <v>114837.4</v>
      </c>
      <c r="E27" s="6">
        <v>255505.8</v>
      </c>
      <c r="G27" s="5">
        <v>0.15625</v>
      </c>
      <c r="H27" s="1">
        <v>29600</v>
      </c>
      <c r="I27" s="1">
        <v>32100</v>
      </c>
      <c r="J27" s="1">
        <v>46400</v>
      </c>
    </row>
    <row r="28" spans="2:10" x14ac:dyDescent="0.3">
      <c r="B28" s="5">
        <v>7.8125E-2</v>
      </c>
      <c r="C28" s="6">
        <v>53849.95</v>
      </c>
      <c r="D28" s="6">
        <v>40088.660000000003</v>
      </c>
      <c r="E28" s="6">
        <v>132390.20000000001</v>
      </c>
      <c r="G28" s="5">
        <v>7.8125E-2</v>
      </c>
      <c r="H28" s="1">
        <v>6690</v>
      </c>
      <c r="I28" s="1">
        <v>6760</v>
      </c>
      <c r="J28" s="1">
        <v>19700</v>
      </c>
    </row>
    <row r="29" spans="2:10" x14ac:dyDescent="0.3">
      <c r="B29" s="5">
        <v>3.90625E-2</v>
      </c>
      <c r="C29" s="6">
        <v>7354.22</v>
      </c>
      <c r="D29" s="6">
        <v>11044.02</v>
      </c>
      <c r="E29" s="6">
        <v>45920.17</v>
      </c>
      <c r="G29" s="5">
        <v>3.90625E-2</v>
      </c>
      <c r="I29" s="1">
        <v>712</v>
      </c>
      <c r="J29" s="1">
        <v>6430</v>
      </c>
    </row>
    <row r="30" spans="2:10" x14ac:dyDescent="0.3">
      <c r="B30" s="7"/>
      <c r="C30" s="7"/>
      <c r="D30" s="7"/>
      <c r="E30" s="7"/>
    </row>
    <row r="31" spans="2:10" x14ac:dyDescent="0.3">
      <c r="B31" s="30" t="s">
        <v>31</v>
      </c>
      <c r="C31" s="30"/>
      <c r="D31" s="30"/>
      <c r="E31" s="30"/>
    </row>
    <row r="32" spans="2:10" x14ac:dyDescent="0.3">
      <c r="B32" s="6" t="s">
        <v>3</v>
      </c>
      <c r="C32" s="6" t="s">
        <v>0</v>
      </c>
      <c r="D32" s="6" t="s">
        <v>1</v>
      </c>
      <c r="E32" s="6" t="s">
        <v>2</v>
      </c>
    </row>
    <row r="33" spans="2:5" x14ac:dyDescent="0.3">
      <c r="B33" s="5">
        <v>40</v>
      </c>
      <c r="C33" s="3">
        <v>67870810</v>
      </c>
      <c r="D33" s="3">
        <v>103060200</v>
      </c>
      <c r="E33" s="3">
        <v>97440670</v>
      </c>
    </row>
    <row r="34" spans="2:5" x14ac:dyDescent="0.3">
      <c r="B34" s="5">
        <v>20</v>
      </c>
      <c r="C34" s="3">
        <v>75925820</v>
      </c>
      <c r="D34" s="3">
        <v>138809600</v>
      </c>
      <c r="E34" s="3">
        <v>105823400</v>
      </c>
    </row>
    <row r="35" spans="2:5" x14ac:dyDescent="0.3">
      <c r="B35" s="5">
        <v>10</v>
      </c>
      <c r="C35" s="3">
        <v>69341720</v>
      </c>
      <c r="D35" s="3">
        <v>84956770</v>
      </c>
      <c r="E35" s="3">
        <v>86357900</v>
      </c>
    </row>
    <row r="36" spans="2:5" x14ac:dyDescent="0.3">
      <c r="B36" s="5">
        <v>5</v>
      </c>
      <c r="C36" s="3">
        <v>58095840</v>
      </c>
      <c r="D36" s="3">
        <v>54292440</v>
      </c>
      <c r="E36" s="3">
        <v>55422550</v>
      </c>
    </row>
    <row r="37" spans="2:5" x14ac:dyDescent="0.3">
      <c r="B37" s="5">
        <v>2.5</v>
      </c>
      <c r="C37" s="3">
        <v>41168730</v>
      </c>
      <c r="D37" s="3">
        <v>46619980</v>
      </c>
      <c r="E37" s="3">
        <v>51644660</v>
      </c>
    </row>
    <row r="38" spans="2:5" x14ac:dyDescent="0.3">
      <c r="B38" s="5">
        <v>1.25</v>
      </c>
      <c r="C38" s="3">
        <v>29963400</v>
      </c>
      <c r="D38" s="3">
        <v>33847720</v>
      </c>
      <c r="E38" s="3">
        <v>42957380</v>
      </c>
    </row>
    <row r="39" spans="2:5" x14ac:dyDescent="0.3">
      <c r="B39" s="5">
        <v>0.625</v>
      </c>
      <c r="C39" s="3">
        <v>18419170</v>
      </c>
      <c r="D39" s="3">
        <v>17376090</v>
      </c>
      <c r="E39" s="3">
        <v>35036110</v>
      </c>
    </row>
    <row r="40" spans="2:5" x14ac:dyDescent="0.3">
      <c r="B40" s="5">
        <v>0.3125</v>
      </c>
      <c r="C40" s="3">
        <v>7056755</v>
      </c>
      <c r="D40" s="3">
        <v>9026192</v>
      </c>
      <c r="E40" s="3">
        <v>20358620</v>
      </c>
    </row>
    <row r="41" spans="2:5" x14ac:dyDescent="0.3">
      <c r="B41" s="5">
        <v>0.15625</v>
      </c>
      <c r="C41" s="3">
        <v>2411119</v>
      </c>
      <c r="D41" s="3">
        <v>3462858</v>
      </c>
      <c r="E41" s="3">
        <v>8145550</v>
      </c>
    </row>
    <row r="42" spans="2:5" x14ac:dyDescent="0.3">
      <c r="B42" s="5">
        <v>7.8125E-2</v>
      </c>
      <c r="C42" s="3">
        <v>425393</v>
      </c>
      <c r="D42" s="3">
        <v>559836</v>
      </c>
      <c r="E42" s="3">
        <v>1439184</v>
      </c>
    </row>
    <row r="43" spans="2:5" x14ac:dyDescent="0.3">
      <c r="B43" s="5">
        <v>3.90625E-2</v>
      </c>
      <c r="C43" s="3">
        <v>88505</v>
      </c>
      <c r="D43" s="3">
        <v>76920</v>
      </c>
      <c r="E43" s="3">
        <v>516133</v>
      </c>
    </row>
    <row r="44" spans="2:5" x14ac:dyDescent="0.3">
      <c r="B44" s="7"/>
      <c r="C44" s="7"/>
      <c r="D44" s="7"/>
      <c r="E44" s="7"/>
    </row>
    <row r="45" spans="2:5" x14ac:dyDescent="0.3">
      <c r="B45" s="30" t="s">
        <v>30</v>
      </c>
      <c r="C45" s="30"/>
      <c r="D45" s="30"/>
      <c r="E45" s="30"/>
    </row>
    <row r="46" spans="2:5" x14ac:dyDescent="0.3">
      <c r="B46" s="6" t="s">
        <v>3</v>
      </c>
      <c r="C46" s="6" t="s">
        <v>0</v>
      </c>
      <c r="D46" s="6" t="s">
        <v>1</v>
      </c>
      <c r="E46" s="6" t="s">
        <v>2</v>
      </c>
    </row>
    <row r="47" spans="2:5" x14ac:dyDescent="0.3">
      <c r="B47" s="5">
        <v>40</v>
      </c>
      <c r="C47" s="3">
        <v>73.27</v>
      </c>
      <c r="D47" s="3">
        <v>62.25</v>
      </c>
      <c r="E47" s="3">
        <v>62.25</v>
      </c>
    </row>
    <row r="48" spans="2:5" x14ac:dyDescent="0.3">
      <c r="B48" s="5">
        <v>20</v>
      </c>
      <c r="C48" s="3">
        <v>68.47</v>
      </c>
      <c r="D48" s="3">
        <v>59.47</v>
      </c>
      <c r="E48" s="3">
        <v>53.98</v>
      </c>
    </row>
    <row r="49" spans="2:5" x14ac:dyDescent="0.3">
      <c r="B49" s="5">
        <v>10</v>
      </c>
      <c r="C49" s="3">
        <v>48.9</v>
      </c>
      <c r="D49" s="3">
        <v>52.98</v>
      </c>
      <c r="E49" s="3">
        <v>51.9</v>
      </c>
    </row>
    <row r="50" spans="2:5" x14ac:dyDescent="0.3">
      <c r="B50" s="5">
        <v>5</v>
      </c>
      <c r="C50" s="3">
        <v>54.81</v>
      </c>
      <c r="D50" s="3">
        <v>47.05</v>
      </c>
      <c r="E50" s="3">
        <v>50.49</v>
      </c>
    </row>
    <row r="51" spans="2:5" x14ac:dyDescent="0.3">
      <c r="B51" s="5">
        <v>2.5</v>
      </c>
      <c r="C51" s="3">
        <v>50.25</v>
      </c>
      <c r="D51" s="3">
        <v>50.93</v>
      </c>
      <c r="E51" s="3">
        <v>35.24</v>
      </c>
    </row>
    <row r="52" spans="2:5" x14ac:dyDescent="0.3">
      <c r="B52" s="5">
        <v>1.25</v>
      </c>
      <c r="C52" s="3">
        <v>26.12</v>
      </c>
      <c r="D52" s="3">
        <v>52.36</v>
      </c>
      <c r="E52" s="3">
        <v>34.340000000000003</v>
      </c>
    </row>
    <row r="53" spans="2:5" x14ac:dyDescent="0.3">
      <c r="B53" s="5">
        <v>0.625</v>
      </c>
      <c r="C53" s="3">
        <v>22.63</v>
      </c>
      <c r="D53" s="3">
        <v>23.35</v>
      </c>
      <c r="E53" s="3">
        <v>27.12</v>
      </c>
    </row>
    <row r="54" spans="2:5" x14ac:dyDescent="0.3">
      <c r="B54" s="5">
        <v>0.3125</v>
      </c>
      <c r="C54" s="3">
        <v>18.28</v>
      </c>
      <c r="D54" s="3">
        <v>18.73</v>
      </c>
      <c r="E54" s="3">
        <v>24</v>
      </c>
    </row>
    <row r="55" spans="2:5" x14ac:dyDescent="0.3">
      <c r="B55" s="5">
        <v>0.15625</v>
      </c>
      <c r="C55" s="3">
        <v>14.36</v>
      </c>
      <c r="D55" s="3">
        <v>16.5</v>
      </c>
      <c r="E55" s="3">
        <v>21.47</v>
      </c>
    </row>
    <row r="56" spans="2:5" x14ac:dyDescent="0.3">
      <c r="B56" s="5">
        <v>7.8125E-2</v>
      </c>
      <c r="C56" s="3">
        <v>15.9</v>
      </c>
      <c r="D56" s="3">
        <v>15.61</v>
      </c>
      <c r="E56" s="3">
        <v>23.84</v>
      </c>
    </row>
    <row r="57" spans="2:5" x14ac:dyDescent="0.3">
      <c r="B57" s="5">
        <v>3.90625E-2</v>
      </c>
      <c r="C57" s="3">
        <v>12.19</v>
      </c>
      <c r="D57" s="3">
        <v>12.62</v>
      </c>
      <c r="E57" s="3">
        <v>17.3</v>
      </c>
    </row>
    <row r="59" spans="2:5" x14ac:dyDescent="0.3">
      <c r="B59" s="28" t="s">
        <v>32</v>
      </c>
      <c r="C59" s="28"/>
      <c r="D59" s="28"/>
      <c r="E59" s="28"/>
    </row>
    <row r="60" spans="2:5" x14ac:dyDescent="0.3">
      <c r="B60" s="6" t="s">
        <v>3</v>
      </c>
      <c r="C60" s="2" t="s">
        <v>0</v>
      </c>
      <c r="D60" s="2" t="s">
        <v>1</v>
      </c>
      <c r="E60" s="2" t="s">
        <v>2</v>
      </c>
    </row>
    <row r="61" spans="2:5" x14ac:dyDescent="0.3">
      <c r="B61" s="5">
        <v>40</v>
      </c>
      <c r="C61" s="3">
        <v>37801180</v>
      </c>
      <c r="D61" s="3">
        <v>30472590</v>
      </c>
      <c r="E61" s="3">
        <v>46727000</v>
      </c>
    </row>
    <row r="62" spans="2:5" x14ac:dyDescent="0.3">
      <c r="B62" s="5">
        <v>20</v>
      </c>
      <c r="C62" s="3">
        <v>30661990</v>
      </c>
      <c r="D62" s="3">
        <v>29652710</v>
      </c>
      <c r="E62" s="3">
        <v>40593340</v>
      </c>
    </row>
    <row r="63" spans="2:5" x14ac:dyDescent="0.3">
      <c r="B63" s="5">
        <v>10</v>
      </c>
      <c r="C63" s="3">
        <v>30317990</v>
      </c>
      <c r="D63" s="3">
        <v>25577070</v>
      </c>
      <c r="E63" s="3">
        <v>37414370</v>
      </c>
    </row>
    <row r="64" spans="2:5" x14ac:dyDescent="0.3">
      <c r="B64" s="5">
        <v>5</v>
      </c>
      <c r="C64" s="3">
        <v>23685990</v>
      </c>
      <c r="D64" s="3">
        <v>21260190</v>
      </c>
      <c r="E64" s="3">
        <v>27101080</v>
      </c>
    </row>
    <row r="65" spans="2:5" x14ac:dyDescent="0.3">
      <c r="B65" s="5">
        <v>2.5</v>
      </c>
      <c r="C65" s="3">
        <v>23483350</v>
      </c>
      <c r="D65" s="3">
        <v>15999990</v>
      </c>
      <c r="E65" s="3">
        <v>19450990</v>
      </c>
    </row>
    <row r="66" spans="2:5" x14ac:dyDescent="0.3">
      <c r="B66" s="5">
        <v>1.25</v>
      </c>
      <c r="C66" s="3">
        <v>19850000</v>
      </c>
      <c r="D66" s="3">
        <v>12067660</v>
      </c>
      <c r="E66" s="3">
        <v>19324600</v>
      </c>
    </row>
    <row r="67" spans="2:5" x14ac:dyDescent="0.3">
      <c r="B67" s="5">
        <v>0.625</v>
      </c>
      <c r="C67" s="3">
        <v>18006750</v>
      </c>
      <c r="D67" s="3">
        <v>8272528</v>
      </c>
      <c r="E67" s="3">
        <v>14981880</v>
      </c>
    </row>
    <row r="68" spans="2:5" x14ac:dyDescent="0.3">
      <c r="B68" s="5">
        <v>0.3125</v>
      </c>
      <c r="C68" s="3">
        <v>11743980</v>
      </c>
      <c r="D68" s="3">
        <v>5655213</v>
      </c>
      <c r="E68" s="3">
        <v>13672610</v>
      </c>
    </row>
    <row r="69" spans="2:5" x14ac:dyDescent="0.3">
      <c r="B69" s="5">
        <v>0.15625</v>
      </c>
      <c r="C69" s="3">
        <v>4337673</v>
      </c>
      <c r="D69" s="3">
        <v>3060330</v>
      </c>
      <c r="E69" s="3">
        <v>9453563</v>
      </c>
    </row>
    <row r="70" spans="2:5" x14ac:dyDescent="0.3">
      <c r="B70" s="5">
        <v>7.8125E-2</v>
      </c>
      <c r="C70" s="3">
        <v>1312651</v>
      </c>
      <c r="D70" s="3">
        <v>843636</v>
      </c>
      <c r="E70" s="3">
        <v>3976316</v>
      </c>
    </row>
    <row r="71" spans="2:5" x14ac:dyDescent="0.3">
      <c r="B71" s="5">
        <v>3.90625E-2</v>
      </c>
      <c r="C71" s="3">
        <v>80030</v>
      </c>
      <c r="D71" s="3">
        <v>149027</v>
      </c>
      <c r="E71" s="3">
        <v>859504</v>
      </c>
    </row>
    <row r="73" spans="2:5" x14ac:dyDescent="0.3">
      <c r="B73" s="28" t="s">
        <v>33</v>
      </c>
      <c r="C73" s="28"/>
      <c r="D73" s="28"/>
      <c r="E73" s="28"/>
    </row>
    <row r="74" spans="2:5" x14ac:dyDescent="0.3">
      <c r="B74" s="6" t="s">
        <v>3</v>
      </c>
      <c r="C74" s="2" t="s">
        <v>0</v>
      </c>
      <c r="D74" s="2" t="s">
        <v>1</v>
      </c>
      <c r="E74" s="2" t="s">
        <v>2</v>
      </c>
    </row>
    <row r="75" spans="2:5" x14ac:dyDescent="0.3">
      <c r="B75" s="5">
        <v>40</v>
      </c>
      <c r="C75" s="3">
        <v>49.82</v>
      </c>
      <c r="D75" s="3">
        <v>50.98</v>
      </c>
      <c r="E75" s="3">
        <v>71.3</v>
      </c>
    </row>
    <row r="76" spans="2:5" x14ac:dyDescent="0.3">
      <c r="B76" s="5">
        <v>20</v>
      </c>
      <c r="C76" s="3">
        <v>39.22</v>
      </c>
      <c r="D76" s="3">
        <v>49.39</v>
      </c>
      <c r="E76" s="3">
        <v>55.27</v>
      </c>
    </row>
    <row r="77" spans="2:5" x14ac:dyDescent="0.3">
      <c r="B77" s="5">
        <v>10</v>
      </c>
      <c r="C77" s="3">
        <v>38.340000000000003</v>
      </c>
      <c r="D77" s="3">
        <v>46.14</v>
      </c>
      <c r="E77" s="3">
        <v>56.92</v>
      </c>
    </row>
    <row r="78" spans="2:5" x14ac:dyDescent="0.3">
      <c r="B78" s="5">
        <v>5</v>
      </c>
      <c r="C78" s="3">
        <v>36.47</v>
      </c>
      <c r="D78" s="3">
        <v>42.02</v>
      </c>
      <c r="E78" s="3">
        <v>59.66</v>
      </c>
    </row>
    <row r="79" spans="2:5" x14ac:dyDescent="0.3">
      <c r="B79" s="5">
        <v>2.5</v>
      </c>
      <c r="C79" s="3">
        <v>41.48</v>
      </c>
      <c r="D79" s="3">
        <v>34.39</v>
      </c>
      <c r="E79" s="3">
        <v>44.15</v>
      </c>
    </row>
    <row r="80" spans="2:5" x14ac:dyDescent="0.3">
      <c r="B80" s="5">
        <v>1.25</v>
      </c>
      <c r="C80" s="3">
        <v>37.909999999999997</v>
      </c>
      <c r="D80" s="3">
        <v>37.78</v>
      </c>
      <c r="E80" s="3">
        <v>42.02</v>
      </c>
    </row>
    <row r="81" spans="2:5" x14ac:dyDescent="0.3">
      <c r="B81" s="5">
        <v>0.625</v>
      </c>
      <c r="C81" s="3">
        <v>36</v>
      </c>
      <c r="D81" s="3">
        <v>29.42</v>
      </c>
      <c r="E81" s="3">
        <v>37.909999999999997</v>
      </c>
    </row>
    <row r="82" spans="2:5" x14ac:dyDescent="0.3">
      <c r="B82" s="5">
        <v>0.3125</v>
      </c>
      <c r="C82" s="3">
        <v>32.43</v>
      </c>
      <c r="D82" s="3">
        <v>23.19</v>
      </c>
      <c r="E82" s="3">
        <v>34.26</v>
      </c>
    </row>
    <row r="83" spans="2:5" x14ac:dyDescent="0.3">
      <c r="B83" s="5">
        <v>0.15625</v>
      </c>
      <c r="C83" s="3">
        <v>23.51</v>
      </c>
      <c r="D83" s="3">
        <v>26.65</v>
      </c>
      <c r="E83" s="3">
        <v>37</v>
      </c>
    </row>
    <row r="84" spans="2:5" x14ac:dyDescent="0.3">
      <c r="B84" s="5">
        <v>7.8125E-2</v>
      </c>
      <c r="C84" s="3">
        <v>24.38</v>
      </c>
      <c r="D84" s="3">
        <v>21.04</v>
      </c>
      <c r="E84" s="3">
        <v>30.03</v>
      </c>
    </row>
    <row r="85" spans="2:5" x14ac:dyDescent="0.3">
      <c r="B85" s="5">
        <v>3.90625E-2</v>
      </c>
      <c r="C85" s="3">
        <v>10.88</v>
      </c>
      <c r="D85" s="3">
        <v>13.49</v>
      </c>
      <c r="E85" s="3">
        <v>18.72</v>
      </c>
    </row>
  </sheetData>
  <mergeCells count="10">
    <mergeCell ref="B73:E73"/>
    <mergeCell ref="G1:M1"/>
    <mergeCell ref="G2:J2"/>
    <mergeCell ref="G17:J17"/>
    <mergeCell ref="B1:E1"/>
    <mergeCell ref="B2:E2"/>
    <mergeCell ref="B17:E17"/>
    <mergeCell ref="B31:E31"/>
    <mergeCell ref="B45:E45"/>
    <mergeCell ref="B59:E5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N122"/>
  <sheetViews>
    <sheetView topLeftCell="A84" workbookViewId="0">
      <selection activeCell="G98" sqref="G98:I98"/>
    </sheetView>
  </sheetViews>
  <sheetFormatPr defaultColWidth="10.796875" defaultRowHeight="15.6" x14ac:dyDescent="0.3"/>
  <cols>
    <col min="1" max="1" width="10.796875" style="9"/>
    <col min="2" max="4" width="18.796875" style="9" customWidth="1"/>
    <col min="5" max="6" width="10.796875" style="9"/>
    <col min="7" max="9" width="18.796875" style="9" customWidth="1"/>
    <col min="10" max="16384" width="10.796875" style="9"/>
  </cols>
  <sheetData>
    <row r="1" spans="2:13" ht="31.2" x14ac:dyDescent="0.3">
      <c r="B1" s="29" t="s">
        <v>4</v>
      </c>
      <c r="C1" s="29"/>
      <c r="D1" s="29"/>
      <c r="E1" s="29"/>
      <c r="G1" s="29" t="s">
        <v>5</v>
      </c>
      <c r="H1" s="29"/>
      <c r="I1" s="29"/>
      <c r="J1" s="29"/>
      <c r="K1" s="8"/>
      <c r="L1" s="8"/>
      <c r="M1" s="8"/>
    </row>
    <row r="2" spans="2:13" x14ac:dyDescent="0.3">
      <c r="B2" s="30" t="s">
        <v>46</v>
      </c>
      <c r="C2" s="30"/>
      <c r="D2" s="30"/>
      <c r="G2" s="30" t="s">
        <v>46</v>
      </c>
      <c r="H2" s="30"/>
      <c r="I2" s="30"/>
    </row>
    <row r="3" spans="2:13" x14ac:dyDescent="0.3">
      <c r="B3" s="3" t="s">
        <v>3</v>
      </c>
      <c r="C3" s="3" t="s">
        <v>0</v>
      </c>
      <c r="D3" s="3" t="s">
        <v>1</v>
      </c>
      <c r="G3" s="3" t="s">
        <v>3</v>
      </c>
      <c r="H3" s="3" t="s">
        <v>0</v>
      </c>
      <c r="I3" s="3" t="s">
        <v>1</v>
      </c>
    </row>
    <row r="4" spans="2:13" x14ac:dyDescent="0.3">
      <c r="B4" s="4">
        <v>40</v>
      </c>
      <c r="C4" s="3">
        <v>8224.6200000000008</v>
      </c>
      <c r="D4" s="3">
        <v>3936.13</v>
      </c>
      <c r="G4" s="4">
        <v>40</v>
      </c>
      <c r="H4" s="3">
        <v>5710000</v>
      </c>
      <c r="I4" s="3">
        <v>2390000</v>
      </c>
    </row>
    <row r="5" spans="2:13" x14ac:dyDescent="0.3">
      <c r="B5" s="4">
        <v>20</v>
      </c>
      <c r="C5" s="3">
        <v>5091.7</v>
      </c>
      <c r="D5" s="3">
        <v>2116.83</v>
      </c>
      <c r="G5" s="4">
        <v>20</v>
      </c>
      <c r="H5" s="3">
        <v>1880000</v>
      </c>
      <c r="I5" s="3">
        <v>765000</v>
      </c>
    </row>
    <row r="6" spans="2:13" x14ac:dyDescent="0.3">
      <c r="B6" s="4">
        <v>10</v>
      </c>
      <c r="C6" s="3">
        <v>2112.39</v>
      </c>
      <c r="D6" s="3">
        <v>567.94000000000005</v>
      </c>
      <c r="G6" s="4">
        <v>10</v>
      </c>
      <c r="H6" s="3">
        <v>588000</v>
      </c>
      <c r="I6" s="3">
        <v>310000</v>
      </c>
    </row>
    <row r="7" spans="2:13" x14ac:dyDescent="0.3">
      <c r="B7" s="4">
        <v>5</v>
      </c>
      <c r="C7" s="3">
        <v>453.06</v>
      </c>
      <c r="D7" s="3">
        <v>208.52</v>
      </c>
      <c r="G7" s="4">
        <v>5</v>
      </c>
      <c r="H7" s="3">
        <v>150000</v>
      </c>
      <c r="I7" s="3">
        <v>130000</v>
      </c>
    </row>
    <row r="8" spans="2:13" x14ac:dyDescent="0.3">
      <c r="B8" s="4">
        <v>2.5</v>
      </c>
      <c r="C8" s="3">
        <v>85.61</v>
      </c>
      <c r="D8" s="3">
        <v>73.41</v>
      </c>
      <c r="G8" s="4">
        <v>2.5</v>
      </c>
      <c r="H8" s="3">
        <v>55200</v>
      </c>
      <c r="I8" s="3">
        <v>57600</v>
      </c>
    </row>
    <row r="9" spans="2:13" x14ac:dyDescent="0.3">
      <c r="B9" s="4">
        <v>1.25</v>
      </c>
      <c r="C9" s="3">
        <v>20.07</v>
      </c>
      <c r="D9" s="3"/>
      <c r="G9" s="4">
        <v>1.25</v>
      </c>
      <c r="H9" s="3">
        <v>19900</v>
      </c>
      <c r="I9" s="3">
        <v>22300</v>
      </c>
    </row>
    <row r="10" spans="2:13" x14ac:dyDescent="0.3">
      <c r="B10" s="4">
        <v>0.625</v>
      </c>
      <c r="G10" s="4">
        <v>0.625</v>
      </c>
      <c r="H10" s="3">
        <v>4470</v>
      </c>
      <c r="I10" s="3">
        <v>9620</v>
      </c>
    </row>
    <row r="11" spans="2:13" x14ac:dyDescent="0.3">
      <c r="B11" s="4">
        <v>0.3125</v>
      </c>
      <c r="G11" s="4">
        <v>0.3125</v>
      </c>
      <c r="H11" s="3"/>
      <c r="I11" s="3">
        <v>5690</v>
      </c>
    </row>
    <row r="12" spans="2:13" x14ac:dyDescent="0.3">
      <c r="B12" s="4">
        <v>0.15625</v>
      </c>
      <c r="G12" s="4">
        <v>0.15625</v>
      </c>
      <c r="H12" s="3"/>
      <c r="I12" s="3">
        <v>961</v>
      </c>
    </row>
    <row r="13" spans="2:13" x14ac:dyDescent="0.3">
      <c r="B13" s="4"/>
    </row>
    <row r="14" spans="2:13" x14ac:dyDescent="0.3">
      <c r="B14" s="30" t="s">
        <v>47</v>
      </c>
      <c r="C14" s="30"/>
      <c r="D14" s="30"/>
      <c r="G14" s="30" t="s">
        <v>47</v>
      </c>
      <c r="H14" s="30"/>
      <c r="I14" s="30"/>
    </row>
    <row r="15" spans="2:13" x14ac:dyDescent="0.3">
      <c r="B15" s="3" t="s">
        <v>3</v>
      </c>
      <c r="C15" s="3" t="s">
        <v>0</v>
      </c>
      <c r="D15" s="3" t="s">
        <v>1</v>
      </c>
      <c r="G15" s="3" t="s">
        <v>3</v>
      </c>
      <c r="H15" s="3" t="s">
        <v>0</v>
      </c>
      <c r="I15" s="3" t="s">
        <v>1</v>
      </c>
    </row>
    <row r="16" spans="2:13" x14ac:dyDescent="0.3">
      <c r="B16" s="4">
        <v>40</v>
      </c>
      <c r="C16" s="3">
        <v>15544.81</v>
      </c>
      <c r="D16" s="3">
        <v>15181.35</v>
      </c>
      <c r="G16" s="4">
        <v>40</v>
      </c>
      <c r="H16" s="3">
        <v>12100000</v>
      </c>
      <c r="I16" s="3">
        <v>7430000</v>
      </c>
    </row>
    <row r="17" spans="2:9" x14ac:dyDescent="0.3">
      <c r="B17" s="4">
        <v>20</v>
      </c>
      <c r="C17" s="3">
        <v>14486.36</v>
      </c>
      <c r="D17" s="3">
        <v>12575.2</v>
      </c>
      <c r="G17" s="4">
        <v>20</v>
      </c>
      <c r="H17" s="3">
        <v>8400000</v>
      </c>
      <c r="I17" s="3">
        <v>4990000</v>
      </c>
    </row>
    <row r="18" spans="2:9" x14ac:dyDescent="0.3">
      <c r="B18" s="4">
        <v>10</v>
      </c>
      <c r="C18" s="3">
        <v>7777.67</v>
      </c>
      <c r="D18" s="3">
        <v>7422.99</v>
      </c>
      <c r="G18" s="4">
        <v>10</v>
      </c>
      <c r="H18" s="3">
        <v>4920000</v>
      </c>
      <c r="I18" s="3">
        <v>3280000</v>
      </c>
    </row>
    <row r="19" spans="2:9" x14ac:dyDescent="0.3">
      <c r="B19" s="4">
        <v>5</v>
      </c>
      <c r="C19" s="3">
        <v>3555.74</v>
      </c>
      <c r="D19" s="3">
        <v>3037.77</v>
      </c>
      <c r="G19" s="4">
        <v>5</v>
      </c>
      <c r="H19" s="3">
        <v>2450000</v>
      </c>
      <c r="I19" s="3">
        <v>1700000</v>
      </c>
    </row>
    <row r="20" spans="2:9" x14ac:dyDescent="0.3">
      <c r="B20" s="4">
        <v>2.5</v>
      </c>
      <c r="C20" s="3">
        <v>1048.3499999999999</v>
      </c>
      <c r="D20" s="3">
        <v>1321.58</v>
      </c>
      <c r="G20" s="4">
        <v>2.5</v>
      </c>
      <c r="H20" s="3">
        <v>1080000</v>
      </c>
      <c r="I20" s="3">
        <v>732000</v>
      </c>
    </row>
    <row r="21" spans="2:9" x14ac:dyDescent="0.3">
      <c r="B21" s="4">
        <v>1.25</v>
      </c>
      <c r="C21" s="3">
        <v>320.26</v>
      </c>
      <c r="D21" s="3">
        <v>356.82</v>
      </c>
      <c r="G21" s="4">
        <v>1.25</v>
      </c>
      <c r="H21" s="3">
        <v>444000</v>
      </c>
      <c r="I21" s="3">
        <v>275000</v>
      </c>
    </row>
    <row r="22" spans="2:9" x14ac:dyDescent="0.3">
      <c r="B22" s="4">
        <v>0.625</v>
      </c>
      <c r="C22" s="3">
        <v>69.790000000000006</v>
      </c>
      <c r="D22" s="3">
        <v>69.3</v>
      </c>
      <c r="G22" s="4">
        <v>0.625</v>
      </c>
      <c r="H22" s="3">
        <v>178000</v>
      </c>
      <c r="I22" s="3">
        <v>103000</v>
      </c>
    </row>
    <row r="23" spans="2:9" x14ac:dyDescent="0.3">
      <c r="B23" s="4">
        <v>0.3125</v>
      </c>
      <c r="G23" s="4">
        <v>0.3125</v>
      </c>
      <c r="H23" s="3">
        <v>72300</v>
      </c>
      <c r="I23" s="3">
        <v>29700</v>
      </c>
    </row>
    <row r="24" spans="2:9" x14ac:dyDescent="0.3">
      <c r="B24" s="4">
        <v>0.15625</v>
      </c>
      <c r="G24" s="4">
        <v>0.15625</v>
      </c>
      <c r="H24" s="3">
        <v>23000</v>
      </c>
      <c r="I24" s="3">
        <v>7460</v>
      </c>
    </row>
    <row r="26" spans="2:9" x14ac:dyDescent="0.3">
      <c r="B26" s="30" t="s">
        <v>48</v>
      </c>
      <c r="C26" s="30"/>
      <c r="D26" s="30"/>
      <c r="G26" s="30" t="s">
        <v>48</v>
      </c>
      <c r="H26" s="30"/>
      <c r="I26" s="30"/>
    </row>
    <row r="27" spans="2:9" x14ac:dyDescent="0.3">
      <c r="B27" s="3" t="s">
        <v>3</v>
      </c>
      <c r="C27" s="3" t="s">
        <v>0</v>
      </c>
      <c r="D27" s="3" t="s">
        <v>1</v>
      </c>
      <c r="G27" s="3" t="s">
        <v>3</v>
      </c>
      <c r="H27" s="3" t="s">
        <v>0</v>
      </c>
      <c r="I27" s="3" t="s">
        <v>6</v>
      </c>
    </row>
    <row r="28" spans="2:9" x14ac:dyDescent="0.3">
      <c r="B28" s="4">
        <v>40</v>
      </c>
      <c r="C28" s="3">
        <v>3368.98</v>
      </c>
      <c r="D28" s="3">
        <v>9408.7099999999991</v>
      </c>
      <c r="G28" s="4">
        <v>40</v>
      </c>
      <c r="H28" s="3">
        <v>388000</v>
      </c>
      <c r="I28" s="3">
        <v>721000</v>
      </c>
    </row>
    <row r="29" spans="2:9" x14ac:dyDescent="0.3">
      <c r="B29" s="4">
        <v>20</v>
      </c>
      <c r="C29" s="3">
        <v>1465.92</v>
      </c>
      <c r="D29" s="3">
        <v>4600.59</v>
      </c>
      <c r="G29" s="4">
        <v>20</v>
      </c>
      <c r="H29" s="3">
        <v>104000</v>
      </c>
      <c r="I29" s="3">
        <v>287000</v>
      </c>
    </row>
    <row r="30" spans="2:9" x14ac:dyDescent="0.3">
      <c r="B30" s="4">
        <v>10</v>
      </c>
      <c r="C30" s="3">
        <v>317.85000000000002</v>
      </c>
      <c r="D30" s="3">
        <v>1371.84</v>
      </c>
      <c r="G30" s="4">
        <v>10</v>
      </c>
      <c r="H30" s="3">
        <v>48000</v>
      </c>
      <c r="I30" s="3">
        <v>116000</v>
      </c>
    </row>
    <row r="31" spans="2:9" x14ac:dyDescent="0.3">
      <c r="B31" s="4">
        <v>5</v>
      </c>
      <c r="C31" s="3">
        <v>127.78</v>
      </c>
      <c r="D31" s="3">
        <v>265.56</v>
      </c>
      <c r="G31" s="4">
        <v>5</v>
      </c>
      <c r="H31" s="3">
        <v>24200</v>
      </c>
      <c r="I31" s="3">
        <v>58500</v>
      </c>
    </row>
    <row r="32" spans="2:9" x14ac:dyDescent="0.3">
      <c r="B32" s="4">
        <v>2.5</v>
      </c>
      <c r="G32" s="4">
        <v>2.5</v>
      </c>
      <c r="H32" s="3">
        <v>14500</v>
      </c>
      <c r="I32" s="3">
        <v>23300</v>
      </c>
    </row>
    <row r="33" spans="2:9" x14ac:dyDescent="0.3">
      <c r="B33" s="4">
        <v>1.25</v>
      </c>
      <c r="G33" s="4">
        <v>1.25</v>
      </c>
    </row>
    <row r="34" spans="2:9" x14ac:dyDescent="0.3">
      <c r="B34" s="4">
        <v>0.625</v>
      </c>
      <c r="G34" s="4">
        <v>0.625</v>
      </c>
    </row>
    <row r="35" spans="2:9" x14ac:dyDescent="0.3">
      <c r="B35" s="4">
        <v>0.3125</v>
      </c>
      <c r="G35" s="4">
        <v>0.3125</v>
      </c>
    </row>
    <row r="36" spans="2:9" x14ac:dyDescent="0.3">
      <c r="B36" s="4">
        <v>0.15625</v>
      </c>
      <c r="G36" s="4">
        <v>0.15625</v>
      </c>
    </row>
    <row r="37" spans="2:9" x14ac:dyDescent="0.3">
      <c r="B37" s="4"/>
    </row>
    <row r="38" spans="2:9" x14ac:dyDescent="0.3">
      <c r="B38" s="30" t="s">
        <v>49</v>
      </c>
      <c r="C38" s="30"/>
      <c r="D38" s="30"/>
      <c r="G38" s="30" t="s">
        <v>49</v>
      </c>
      <c r="H38" s="30"/>
      <c r="I38" s="30"/>
    </row>
    <row r="39" spans="2:9" x14ac:dyDescent="0.3">
      <c r="B39" s="3" t="s">
        <v>3</v>
      </c>
      <c r="C39" s="3" t="s">
        <v>0</v>
      </c>
      <c r="D39" s="3" t="s">
        <v>1</v>
      </c>
      <c r="G39" s="3" t="s">
        <v>3</v>
      </c>
      <c r="H39" s="3" t="s">
        <v>0</v>
      </c>
      <c r="I39" s="3" t="s">
        <v>6</v>
      </c>
    </row>
    <row r="40" spans="2:9" x14ac:dyDescent="0.3">
      <c r="B40" s="4">
        <v>40</v>
      </c>
      <c r="C40" s="3">
        <v>4031.85</v>
      </c>
      <c r="D40" s="3">
        <v>8241.77</v>
      </c>
      <c r="G40" s="4">
        <v>40</v>
      </c>
      <c r="H40" s="3">
        <v>1370000</v>
      </c>
      <c r="I40" s="3">
        <v>1750000</v>
      </c>
    </row>
    <row r="41" spans="2:9" x14ac:dyDescent="0.3">
      <c r="B41" s="4">
        <v>20</v>
      </c>
      <c r="C41" s="3">
        <v>2644.09</v>
      </c>
      <c r="D41" s="3">
        <v>6566.65</v>
      </c>
      <c r="G41" s="4">
        <v>20</v>
      </c>
      <c r="H41" s="3">
        <v>687000</v>
      </c>
      <c r="I41" s="3">
        <v>657000</v>
      </c>
    </row>
    <row r="42" spans="2:9" x14ac:dyDescent="0.3">
      <c r="B42" s="4">
        <v>10</v>
      </c>
      <c r="C42" s="3">
        <v>933.9</v>
      </c>
      <c r="D42" s="3">
        <v>3856.53</v>
      </c>
      <c r="G42" s="4">
        <v>10</v>
      </c>
      <c r="H42" s="3">
        <v>198000</v>
      </c>
      <c r="I42" s="3">
        <v>294000</v>
      </c>
    </row>
    <row r="43" spans="2:9" x14ac:dyDescent="0.3">
      <c r="B43" s="4">
        <v>5</v>
      </c>
      <c r="C43" s="3">
        <v>341.53</v>
      </c>
      <c r="D43" s="3">
        <v>1688.67</v>
      </c>
      <c r="G43" s="4">
        <v>5</v>
      </c>
      <c r="H43" s="3">
        <v>96600</v>
      </c>
      <c r="I43" s="3">
        <v>90500</v>
      </c>
    </row>
    <row r="44" spans="2:9" x14ac:dyDescent="0.3">
      <c r="B44" s="4">
        <v>2.5</v>
      </c>
      <c r="C44" s="3"/>
      <c r="D44" s="3">
        <v>276.38</v>
      </c>
      <c r="G44" s="4">
        <v>2.5</v>
      </c>
      <c r="H44" s="3">
        <v>31800</v>
      </c>
      <c r="I44" s="3">
        <v>47700</v>
      </c>
    </row>
    <row r="45" spans="2:9" x14ac:dyDescent="0.3">
      <c r="B45" s="4">
        <v>1.25</v>
      </c>
      <c r="C45" s="3"/>
      <c r="D45" s="3">
        <v>57.22</v>
      </c>
      <c r="G45" s="4">
        <v>1.25</v>
      </c>
      <c r="H45" s="3">
        <v>8180</v>
      </c>
      <c r="I45" s="3">
        <v>11800</v>
      </c>
    </row>
    <row r="46" spans="2:9" x14ac:dyDescent="0.3">
      <c r="B46" s="4">
        <v>0.625</v>
      </c>
      <c r="G46" s="4">
        <v>0.625</v>
      </c>
    </row>
    <row r="47" spans="2:9" x14ac:dyDescent="0.3">
      <c r="B47" s="4">
        <v>0.3125</v>
      </c>
      <c r="G47" s="4">
        <v>0.3125</v>
      </c>
    </row>
    <row r="48" spans="2:9" x14ac:dyDescent="0.3">
      <c r="B48" s="4">
        <v>0.15625</v>
      </c>
      <c r="G48" s="4">
        <v>0.15625</v>
      </c>
    </row>
    <row r="49" spans="2:9" x14ac:dyDescent="0.3">
      <c r="B49" s="4"/>
    </row>
    <row r="50" spans="2:9" x14ac:dyDescent="0.3">
      <c r="B50" s="30" t="s">
        <v>50</v>
      </c>
      <c r="C50" s="30"/>
      <c r="D50" s="30"/>
      <c r="G50" s="30" t="s">
        <v>50</v>
      </c>
      <c r="H50" s="30"/>
      <c r="I50" s="30"/>
    </row>
    <row r="51" spans="2:9" x14ac:dyDescent="0.3">
      <c r="B51" s="3" t="s">
        <v>3</v>
      </c>
      <c r="C51" s="3" t="s">
        <v>0</v>
      </c>
      <c r="D51" s="3" t="s">
        <v>1</v>
      </c>
      <c r="G51" s="3" t="s">
        <v>3</v>
      </c>
      <c r="H51" s="3" t="s">
        <v>0</v>
      </c>
      <c r="I51" s="3" t="s">
        <v>6</v>
      </c>
    </row>
    <row r="52" spans="2:9" x14ac:dyDescent="0.3">
      <c r="B52" s="4">
        <v>40</v>
      </c>
      <c r="C52" s="3">
        <v>20030.919999999998</v>
      </c>
      <c r="D52" s="3">
        <v>16672.12</v>
      </c>
      <c r="G52" s="4">
        <v>40</v>
      </c>
      <c r="H52" s="3">
        <v>13600000</v>
      </c>
      <c r="I52" s="3">
        <v>11700000</v>
      </c>
    </row>
    <row r="53" spans="2:9" x14ac:dyDescent="0.3">
      <c r="B53" s="4">
        <v>20</v>
      </c>
      <c r="C53" s="3">
        <v>19527.84</v>
      </c>
      <c r="D53" s="3">
        <v>16401.580000000002</v>
      </c>
      <c r="G53" s="4">
        <v>20</v>
      </c>
      <c r="H53" s="3">
        <v>10300000</v>
      </c>
      <c r="I53" s="3">
        <v>7240000</v>
      </c>
    </row>
    <row r="54" spans="2:9" x14ac:dyDescent="0.3">
      <c r="B54" s="4">
        <v>10</v>
      </c>
      <c r="C54" s="3">
        <v>17771.939999999999</v>
      </c>
      <c r="D54" s="3">
        <v>12611.56</v>
      </c>
      <c r="G54" s="4">
        <v>10</v>
      </c>
      <c r="H54" s="3">
        <v>6930000</v>
      </c>
      <c r="I54" s="3">
        <v>7120000</v>
      </c>
    </row>
    <row r="55" spans="2:9" x14ac:dyDescent="0.3">
      <c r="B55" s="4">
        <v>5</v>
      </c>
      <c r="C55" s="3">
        <v>19616.77</v>
      </c>
      <c r="D55" s="3">
        <v>9247.6200000000008</v>
      </c>
      <c r="G55" s="4">
        <v>5</v>
      </c>
      <c r="H55" s="3">
        <v>5820000</v>
      </c>
      <c r="I55" s="3">
        <v>6270000</v>
      </c>
    </row>
    <row r="56" spans="2:9" x14ac:dyDescent="0.3">
      <c r="B56" s="4">
        <v>2.5</v>
      </c>
      <c r="C56" s="3">
        <v>14444.5</v>
      </c>
      <c r="D56" s="3">
        <v>8957.5300000000007</v>
      </c>
      <c r="G56" s="4">
        <v>2.5</v>
      </c>
      <c r="H56" s="3">
        <v>4360000</v>
      </c>
      <c r="I56" s="3">
        <v>4400000</v>
      </c>
    </row>
    <row r="57" spans="2:9" x14ac:dyDescent="0.3">
      <c r="B57" s="4">
        <v>1.25</v>
      </c>
      <c r="C57" s="3">
        <v>9967.7900000000009</v>
      </c>
      <c r="D57" s="3">
        <v>7213.78</v>
      </c>
      <c r="G57" s="4">
        <v>1.25</v>
      </c>
      <c r="H57" s="3">
        <v>3480000</v>
      </c>
      <c r="I57" s="3">
        <v>3470000</v>
      </c>
    </row>
    <row r="58" spans="2:9" x14ac:dyDescent="0.3">
      <c r="B58" s="4">
        <v>0.63</v>
      </c>
      <c r="C58" s="3">
        <v>7934.42</v>
      </c>
      <c r="D58" s="3">
        <v>8454.25</v>
      </c>
      <c r="G58" s="4">
        <v>0.625</v>
      </c>
      <c r="H58" s="3">
        <v>2610000</v>
      </c>
      <c r="I58" s="3">
        <v>2400000</v>
      </c>
    </row>
    <row r="59" spans="2:9" x14ac:dyDescent="0.3">
      <c r="B59" s="4">
        <v>0.31</v>
      </c>
      <c r="C59" s="3">
        <v>4664.4799999999996</v>
      </c>
      <c r="D59" s="3">
        <v>5593</v>
      </c>
      <c r="G59" s="4">
        <v>0.3125</v>
      </c>
      <c r="H59" s="3">
        <v>1710000</v>
      </c>
      <c r="I59" s="3">
        <v>1320000</v>
      </c>
    </row>
    <row r="60" spans="2:9" x14ac:dyDescent="0.3">
      <c r="B60" s="4">
        <v>0.16</v>
      </c>
      <c r="C60" s="3">
        <v>987.22</v>
      </c>
      <c r="D60" s="3">
        <v>1511.11</v>
      </c>
      <c r="G60" s="4">
        <v>0.15625</v>
      </c>
      <c r="H60" s="3">
        <v>316000</v>
      </c>
      <c r="I60" s="3">
        <v>311000</v>
      </c>
    </row>
    <row r="62" spans="2:9" x14ac:dyDescent="0.3">
      <c r="B62" s="30" t="s">
        <v>51</v>
      </c>
      <c r="C62" s="30"/>
      <c r="D62" s="30"/>
      <c r="G62" s="30" t="s">
        <v>51</v>
      </c>
      <c r="H62" s="30"/>
      <c r="I62" s="30"/>
    </row>
    <row r="63" spans="2:9" x14ac:dyDescent="0.3">
      <c r="B63" s="3" t="s">
        <v>3</v>
      </c>
      <c r="C63" s="3" t="s">
        <v>0</v>
      </c>
      <c r="D63" s="3" t="s">
        <v>1</v>
      </c>
      <c r="G63" s="3" t="s">
        <v>3</v>
      </c>
      <c r="H63" s="3" t="s">
        <v>0</v>
      </c>
      <c r="I63" s="3" t="s">
        <v>1</v>
      </c>
    </row>
    <row r="64" spans="2:9" x14ac:dyDescent="0.3">
      <c r="B64" s="4">
        <v>40</v>
      </c>
      <c r="C64" s="3">
        <v>6223.99</v>
      </c>
      <c r="D64" s="3">
        <v>11355.19</v>
      </c>
      <c r="G64" s="4">
        <v>40</v>
      </c>
      <c r="H64" s="3">
        <v>5630000</v>
      </c>
      <c r="I64" s="3">
        <v>4230000</v>
      </c>
    </row>
    <row r="65" spans="2:9" x14ac:dyDescent="0.3">
      <c r="B65" s="4">
        <v>20</v>
      </c>
      <c r="C65" s="3">
        <v>5521.54</v>
      </c>
      <c r="D65" s="3">
        <v>11625.36</v>
      </c>
      <c r="G65" s="4">
        <v>20</v>
      </c>
      <c r="H65" s="3">
        <v>4640000</v>
      </c>
      <c r="I65" s="3">
        <v>4130000</v>
      </c>
    </row>
    <row r="66" spans="2:9" x14ac:dyDescent="0.3">
      <c r="B66" s="4">
        <v>10</v>
      </c>
      <c r="C66" s="3">
        <v>3919.04</v>
      </c>
      <c r="D66" s="3">
        <v>9800.06</v>
      </c>
      <c r="G66" s="4">
        <v>10</v>
      </c>
      <c r="H66" s="3">
        <v>4640000</v>
      </c>
      <c r="I66" s="3">
        <v>3210000</v>
      </c>
    </row>
    <row r="67" spans="2:9" x14ac:dyDescent="0.3">
      <c r="B67" s="4">
        <v>5</v>
      </c>
      <c r="C67" s="3">
        <v>3375.05</v>
      </c>
      <c r="D67" s="3">
        <v>6059.92</v>
      </c>
      <c r="G67" s="4">
        <v>5</v>
      </c>
      <c r="H67" s="3">
        <v>3870000</v>
      </c>
      <c r="I67" s="3">
        <v>2240000</v>
      </c>
    </row>
    <row r="68" spans="2:9" x14ac:dyDescent="0.3">
      <c r="B68" s="4">
        <v>2.5</v>
      </c>
      <c r="C68" s="3">
        <v>2185.67</v>
      </c>
      <c r="D68" s="3">
        <v>4108.37</v>
      </c>
      <c r="G68" s="4">
        <v>2.5</v>
      </c>
      <c r="H68" s="3">
        <v>2850000</v>
      </c>
      <c r="I68" s="3">
        <v>1150000</v>
      </c>
    </row>
    <row r="69" spans="2:9" x14ac:dyDescent="0.3">
      <c r="B69" s="4">
        <v>1.25</v>
      </c>
      <c r="C69" s="3">
        <v>1524.12</v>
      </c>
      <c r="D69" s="3">
        <v>2277.65</v>
      </c>
      <c r="G69" s="4">
        <v>1.25</v>
      </c>
      <c r="H69" s="3">
        <v>1560000</v>
      </c>
      <c r="I69" s="3">
        <v>816000</v>
      </c>
    </row>
    <row r="70" spans="2:9" x14ac:dyDescent="0.3">
      <c r="B70" s="4">
        <v>0.63</v>
      </c>
      <c r="C70" s="3">
        <v>488.31</v>
      </c>
      <c r="D70" s="3"/>
      <c r="G70" s="4">
        <v>0.625</v>
      </c>
      <c r="H70" s="3">
        <v>609000</v>
      </c>
      <c r="I70" s="3">
        <v>216000</v>
      </c>
    </row>
    <row r="71" spans="2:9" x14ac:dyDescent="0.3">
      <c r="B71" s="4">
        <v>0.31</v>
      </c>
      <c r="C71" s="3">
        <v>135.32</v>
      </c>
      <c r="D71" s="3"/>
      <c r="G71" s="4">
        <v>0.3125</v>
      </c>
      <c r="H71" s="3">
        <v>191000</v>
      </c>
      <c r="I71" s="3">
        <v>23400</v>
      </c>
    </row>
    <row r="72" spans="2:9" x14ac:dyDescent="0.3">
      <c r="B72" s="4">
        <v>0.16</v>
      </c>
      <c r="C72" s="3">
        <v>25.69</v>
      </c>
      <c r="D72" s="3"/>
      <c r="G72" s="4">
        <v>0.15625</v>
      </c>
      <c r="H72" s="3">
        <v>24600</v>
      </c>
      <c r="I72" s="3">
        <v>15300</v>
      </c>
    </row>
    <row r="74" spans="2:9" x14ac:dyDescent="0.3">
      <c r="B74" s="31" t="s">
        <v>52</v>
      </c>
      <c r="C74" s="31"/>
      <c r="D74" s="31"/>
      <c r="G74" s="31" t="s">
        <v>52</v>
      </c>
      <c r="H74" s="31"/>
      <c r="I74" s="31"/>
    </row>
    <row r="75" spans="2:9" x14ac:dyDescent="0.3">
      <c r="B75" s="3" t="s">
        <v>3</v>
      </c>
      <c r="C75" s="3" t="s">
        <v>0</v>
      </c>
      <c r="D75" s="3" t="s">
        <v>1</v>
      </c>
      <c r="G75" s="3" t="s">
        <v>3</v>
      </c>
      <c r="H75" s="3" t="s">
        <v>0</v>
      </c>
      <c r="I75" s="3" t="s">
        <v>1</v>
      </c>
    </row>
    <row r="76" spans="2:9" x14ac:dyDescent="0.3">
      <c r="B76" s="4">
        <v>40</v>
      </c>
      <c r="C76" s="3">
        <v>13218.94</v>
      </c>
      <c r="D76" s="3">
        <v>7782.94</v>
      </c>
      <c r="G76" s="4">
        <v>40</v>
      </c>
      <c r="H76" s="3">
        <v>5600000</v>
      </c>
      <c r="I76" s="3">
        <v>9190000</v>
      </c>
    </row>
    <row r="77" spans="2:9" x14ac:dyDescent="0.3">
      <c r="B77" s="4">
        <v>20</v>
      </c>
      <c r="C77" s="3">
        <v>14618.71</v>
      </c>
      <c r="D77" s="3">
        <v>6530.61</v>
      </c>
      <c r="G77" s="4">
        <v>20</v>
      </c>
      <c r="H77" s="3">
        <v>4260000</v>
      </c>
      <c r="I77" s="3">
        <v>7270000</v>
      </c>
    </row>
    <row r="78" spans="2:9" x14ac:dyDescent="0.3">
      <c r="B78" s="4">
        <v>10</v>
      </c>
      <c r="C78" s="3">
        <v>13100.05</v>
      </c>
      <c r="D78" s="3">
        <v>5106.66</v>
      </c>
      <c r="G78" s="4">
        <v>10</v>
      </c>
      <c r="H78" s="3">
        <v>3180000</v>
      </c>
      <c r="I78" s="3">
        <v>5040000</v>
      </c>
    </row>
    <row r="79" spans="2:9" x14ac:dyDescent="0.3">
      <c r="B79" s="4">
        <v>5</v>
      </c>
      <c r="C79" s="3">
        <v>11604.68</v>
      </c>
      <c r="D79" s="3">
        <v>4910.53</v>
      </c>
      <c r="G79" s="4">
        <v>5</v>
      </c>
      <c r="H79" s="3">
        <v>2290000</v>
      </c>
      <c r="I79" s="3">
        <v>2670000</v>
      </c>
    </row>
    <row r="80" spans="2:9" x14ac:dyDescent="0.3">
      <c r="B80" s="4">
        <v>2.5</v>
      </c>
      <c r="C80" s="3">
        <v>8962.84</v>
      </c>
      <c r="D80" s="3">
        <v>4377.3100000000004</v>
      </c>
      <c r="G80" s="4">
        <v>2.5</v>
      </c>
      <c r="H80" s="3">
        <v>1200000</v>
      </c>
      <c r="I80" s="3">
        <v>1590000</v>
      </c>
    </row>
    <row r="81" spans="2:9" x14ac:dyDescent="0.3">
      <c r="B81" s="4">
        <v>1.25</v>
      </c>
      <c r="C81" s="3">
        <v>5574.44</v>
      </c>
      <c r="D81" s="3">
        <v>2716.11</v>
      </c>
      <c r="G81" s="4">
        <v>1.25</v>
      </c>
      <c r="H81" s="3">
        <v>510000</v>
      </c>
      <c r="I81" s="3">
        <v>584000</v>
      </c>
    </row>
    <row r="82" spans="2:9" x14ac:dyDescent="0.3">
      <c r="B82" s="4">
        <v>0.63</v>
      </c>
      <c r="C82" s="3">
        <v>3316.93</v>
      </c>
      <c r="D82" s="3">
        <v>1627.71</v>
      </c>
      <c r="G82" s="4">
        <v>0.625</v>
      </c>
      <c r="H82" s="3">
        <v>135000</v>
      </c>
      <c r="I82" s="3">
        <v>173000</v>
      </c>
    </row>
    <row r="83" spans="2:9" x14ac:dyDescent="0.3">
      <c r="B83" s="4">
        <v>0.31</v>
      </c>
      <c r="C83" s="3">
        <v>1244.96</v>
      </c>
      <c r="D83" s="3">
        <v>520.46</v>
      </c>
      <c r="G83" s="4">
        <v>0.3125</v>
      </c>
      <c r="H83" s="3">
        <v>23200</v>
      </c>
      <c r="I83" s="3">
        <v>31300</v>
      </c>
    </row>
    <row r="84" spans="2:9" x14ac:dyDescent="0.3">
      <c r="B84" s="4">
        <v>0.16</v>
      </c>
      <c r="C84" s="3">
        <v>139.33000000000001</v>
      </c>
      <c r="D84" s="3">
        <v>101.04</v>
      </c>
      <c r="G84" s="4">
        <v>0.15625</v>
      </c>
      <c r="H84" s="3">
        <v>3280</v>
      </c>
      <c r="I84" s="3">
        <v>4810</v>
      </c>
    </row>
    <row r="86" spans="2:9" x14ac:dyDescent="0.3">
      <c r="B86" s="31" t="s">
        <v>53</v>
      </c>
      <c r="C86" s="31"/>
      <c r="D86" s="31"/>
      <c r="G86" s="31" t="s">
        <v>53</v>
      </c>
      <c r="H86" s="31"/>
      <c r="I86" s="31"/>
    </row>
    <row r="87" spans="2:9" x14ac:dyDescent="0.3">
      <c r="B87" s="3" t="s">
        <v>3</v>
      </c>
      <c r="C87" s="3" t="s">
        <v>0</v>
      </c>
      <c r="D87" s="3" t="s">
        <v>1</v>
      </c>
      <c r="G87" s="3" t="s">
        <v>3</v>
      </c>
      <c r="H87" s="3" t="s">
        <v>0</v>
      </c>
      <c r="I87" s="3" t="s">
        <v>1</v>
      </c>
    </row>
    <row r="88" spans="2:9" x14ac:dyDescent="0.3">
      <c r="B88" s="4">
        <v>40</v>
      </c>
      <c r="C88" s="3">
        <v>9600.65</v>
      </c>
      <c r="D88" s="3">
        <v>13123.94</v>
      </c>
      <c r="G88" s="4">
        <v>40</v>
      </c>
      <c r="H88" s="3">
        <v>2820000</v>
      </c>
      <c r="I88" s="3">
        <v>3400000</v>
      </c>
    </row>
    <row r="89" spans="2:9" x14ac:dyDescent="0.3">
      <c r="B89" s="4">
        <v>20</v>
      </c>
      <c r="C89" s="3">
        <v>8920.5</v>
      </c>
      <c r="D89" s="3">
        <v>10240.049999999999</v>
      </c>
      <c r="G89" s="4">
        <v>20</v>
      </c>
      <c r="H89" s="3">
        <v>1740000</v>
      </c>
      <c r="I89" s="3">
        <v>2810000</v>
      </c>
    </row>
    <row r="90" spans="2:9" x14ac:dyDescent="0.3">
      <c r="B90" s="4">
        <v>10</v>
      </c>
      <c r="C90" s="3">
        <v>5003.4799999999996</v>
      </c>
      <c r="D90" s="3">
        <v>7461.15</v>
      </c>
      <c r="G90" s="4">
        <v>10</v>
      </c>
      <c r="H90" s="3">
        <v>842000</v>
      </c>
      <c r="I90" s="3">
        <v>1750000</v>
      </c>
    </row>
    <row r="91" spans="2:9" x14ac:dyDescent="0.3">
      <c r="B91" s="4">
        <v>5</v>
      </c>
      <c r="C91" s="3">
        <v>1857.89</v>
      </c>
      <c r="D91" s="3">
        <v>3607.95</v>
      </c>
      <c r="G91" s="4">
        <v>5</v>
      </c>
      <c r="H91" s="3">
        <v>113000</v>
      </c>
      <c r="I91" s="3">
        <v>560000</v>
      </c>
    </row>
    <row r="92" spans="2:9" x14ac:dyDescent="0.3">
      <c r="B92" s="4">
        <v>2.5</v>
      </c>
      <c r="C92" s="3">
        <v>512.27</v>
      </c>
      <c r="D92" s="3">
        <v>950.39</v>
      </c>
      <c r="G92" s="4">
        <v>2.5</v>
      </c>
      <c r="H92" s="3">
        <v>6820</v>
      </c>
      <c r="I92" s="3">
        <v>72100</v>
      </c>
    </row>
    <row r="93" spans="2:9" x14ac:dyDescent="0.3">
      <c r="B93" s="4">
        <v>1.25</v>
      </c>
      <c r="C93" s="3">
        <v>43.57</v>
      </c>
      <c r="D93" s="3">
        <v>145.07</v>
      </c>
      <c r="G93" s="4">
        <v>1.25</v>
      </c>
      <c r="H93" s="3">
        <v>1330</v>
      </c>
      <c r="I93" s="3">
        <v>3310</v>
      </c>
    </row>
    <row r="94" spans="2:9" x14ac:dyDescent="0.3">
      <c r="B94" s="4">
        <v>0.63</v>
      </c>
      <c r="C94" s="3"/>
      <c r="D94" s="3">
        <v>11.41</v>
      </c>
      <c r="G94" s="4">
        <v>0.625</v>
      </c>
      <c r="H94" s="3">
        <v>186</v>
      </c>
      <c r="I94" s="3"/>
    </row>
    <row r="95" spans="2:9" x14ac:dyDescent="0.3">
      <c r="B95" s="4">
        <v>0.31</v>
      </c>
      <c r="G95" s="4">
        <v>0.3125</v>
      </c>
    </row>
    <row r="96" spans="2:9" x14ac:dyDescent="0.3">
      <c r="B96" s="4">
        <v>0.16</v>
      </c>
      <c r="G96" s="4">
        <v>0.15625</v>
      </c>
    </row>
    <row r="98" spans="2:9" x14ac:dyDescent="0.3">
      <c r="B98" s="30" t="s">
        <v>54</v>
      </c>
      <c r="C98" s="30"/>
      <c r="D98" s="30"/>
      <c r="G98" s="30" t="s">
        <v>54</v>
      </c>
      <c r="H98" s="30"/>
      <c r="I98" s="30"/>
    </row>
    <row r="99" spans="2:9" x14ac:dyDescent="0.3">
      <c r="B99" s="3" t="s">
        <v>3</v>
      </c>
      <c r="C99" s="3" t="s">
        <v>0</v>
      </c>
      <c r="D99" s="3" t="s">
        <v>1</v>
      </c>
      <c r="G99" s="3" t="s">
        <v>3</v>
      </c>
      <c r="H99" s="3" t="s">
        <v>0</v>
      </c>
      <c r="I99" s="3" t="s">
        <v>1</v>
      </c>
    </row>
    <row r="100" spans="2:9" x14ac:dyDescent="0.3">
      <c r="B100" s="4">
        <v>40</v>
      </c>
      <c r="C100" s="3">
        <v>6105.61</v>
      </c>
      <c r="D100" s="3">
        <v>11026.73</v>
      </c>
      <c r="G100" s="4">
        <v>40</v>
      </c>
      <c r="H100" s="3">
        <v>4870000</v>
      </c>
      <c r="I100" s="3">
        <v>5970000</v>
      </c>
    </row>
    <row r="101" spans="2:9" x14ac:dyDescent="0.3">
      <c r="B101" s="4">
        <v>20</v>
      </c>
      <c r="C101" s="3">
        <v>3796.99</v>
      </c>
      <c r="D101" s="3">
        <v>8653.91</v>
      </c>
      <c r="G101" s="4">
        <v>20</v>
      </c>
      <c r="H101" s="3">
        <v>3550000</v>
      </c>
      <c r="I101" s="3">
        <v>4450000</v>
      </c>
    </row>
    <row r="102" spans="2:9" x14ac:dyDescent="0.3">
      <c r="B102" s="4">
        <v>10</v>
      </c>
      <c r="C102" s="3">
        <v>1516.98</v>
      </c>
      <c r="D102" s="3">
        <v>3879.63</v>
      </c>
      <c r="G102" s="4">
        <v>10</v>
      </c>
      <c r="H102" s="3">
        <v>2210000</v>
      </c>
      <c r="I102" s="3">
        <v>2700000</v>
      </c>
    </row>
    <row r="103" spans="2:9" x14ac:dyDescent="0.3">
      <c r="B103" s="4">
        <v>5</v>
      </c>
      <c r="C103" s="3">
        <v>735.4</v>
      </c>
      <c r="D103" s="3">
        <v>1605.75</v>
      </c>
      <c r="G103" s="4">
        <v>5</v>
      </c>
      <c r="H103" s="3">
        <v>1120000</v>
      </c>
      <c r="I103" s="3">
        <v>1340000</v>
      </c>
    </row>
    <row r="104" spans="2:9" x14ac:dyDescent="0.3">
      <c r="B104" s="4">
        <v>2.5</v>
      </c>
      <c r="C104" s="3">
        <v>235.06</v>
      </c>
      <c r="D104" s="3">
        <v>608.91999999999996</v>
      </c>
      <c r="G104" s="4">
        <v>2.5</v>
      </c>
      <c r="H104" s="3">
        <v>679000</v>
      </c>
      <c r="I104" s="3">
        <v>712000</v>
      </c>
    </row>
    <row r="105" spans="2:9" x14ac:dyDescent="0.3">
      <c r="B105" s="4">
        <v>1.25</v>
      </c>
      <c r="C105" s="3">
        <v>59.78</v>
      </c>
      <c r="D105" s="3">
        <v>132.44999999999999</v>
      </c>
      <c r="G105" s="4">
        <v>1.25</v>
      </c>
      <c r="H105" s="3">
        <v>366000</v>
      </c>
      <c r="I105" s="3">
        <v>320000</v>
      </c>
    </row>
    <row r="106" spans="2:9" x14ac:dyDescent="0.3">
      <c r="B106" s="4">
        <v>0.63</v>
      </c>
      <c r="C106" s="3">
        <v>18.079999999999998</v>
      </c>
      <c r="D106" s="3">
        <v>26.37</v>
      </c>
      <c r="G106" s="4">
        <v>0.625</v>
      </c>
      <c r="H106" s="3">
        <v>181000</v>
      </c>
      <c r="I106" s="3">
        <v>161000</v>
      </c>
    </row>
    <row r="107" spans="2:9" x14ac:dyDescent="0.3">
      <c r="B107" s="4">
        <v>0.31</v>
      </c>
      <c r="G107" s="4">
        <v>0.3125</v>
      </c>
      <c r="H107" s="3">
        <v>70700</v>
      </c>
      <c r="I107" s="3">
        <v>77500</v>
      </c>
    </row>
    <row r="108" spans="2:9" x14ac:dyDescent="0.3">
      <c r="B108" s="4">
        <v>0.16</v>
      </c>
      <c r="G108" s="4">
        <v>0.15625</v>
      </c>
      <c r="H108" s="3">
        <v>28900</v>
      </c>
      <c r="I108" s="3">
        <v>33100</v>
      </c>
    </row>
    <row r="113" spans="2:14" x14ac:dyDescent="0.3">
      <c r="B113" s="3"/>
      <c r="C113" s="30"/>
      <c r="D113" s="30"/>
      <c r="E113" s="30"/>
      <c r="F113" s="30"/>
      <c r="G113" s="30"/>
      <c r="H113" s="30"/>
      <c r="I113" s="30"/>
      <c r="J113" s="30"/>
      <c r="K113" s="30"/>
      <c r="L113" s="30"/>
      <c r="M113" s="30"/>
      <c r="N113" s="30"/>
    </row>
    <row r="114" spans="2:14" x14ac:dyDescent="0.25">
      <c r="B114" s="4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</row>
    <row r="115" spans="2:14" x14ac:dyDescent="0.25">
      <c r="B115" s="4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16" spans="2:14" x14ac:dyDescent="0.25">
      <c r="B116" s="4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</row>
    <row r="117" spans="2:14" x14ac:dyDescent="0.25">
      <c r="B117" s="4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</row>
    <row r="118" spans="2:14" x14ac:dyDescent="0.25">
      <c r="B118" s="4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</row>
    <row r="119" spans="2:14" x14ac:dyDescent="0.25">
      <c r="B119" s="4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</row>
    <row r="120" spans="2:14" x14ac:dyDescent="0.25">
      <c r="B120" s="4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</row>
    <row r="121" spans="2:14" x14ac:dyDescent="0.25">
      <c r="B121" s="4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</row>
    <row r="122" spans="2:14" x14ac:dyDescent="0.25">
      <c r="B122" s="4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</row>
  </sheetData>
  <mergeCells count="21">
    <mergeCell ref="C113:N113"/>
    <mergeCell ref="B1:E1"/>
    <mergeCell ref="G1:J1"/>
    <mergeCell ref="B2:D2"/>
    <mergeCell ref="B14:D14"/>
    <mergeCell ref="B98:D98"/>
    <mergeCell ref="G2:I2"/>
    <mergeCell ref="G14:I14"/>
    <mergeCell ref="G26:I26"/>
    <mergeCell ref="G38:I38"/>
    <mergeCell ref="G50:I50"/>
    <mergeCell ref="G74:I74"/>
    <mergeCell ref="G62:I62"/>
    <mergeCell ref="G86:I86"/>
    <mergeCell ref="G98:I98"/>
    <mergeCell ref="B26:D26"/>
    <mergeCell ref="B38:D38"/>
    <mergeCell ref="B50:D50"/>
    <mergeCell ref="B62:D62"/>
    <mergeCell ref="B74:D74"/>
    <mergeCell ref="B86:D8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2"/>
  <sheetViews>
    <sheetView topLeftCell="C1" workbookViewId="0">
      <selection activeCell="F84" sqref="F84"/>
    </sheetView>
  </sheetViews>
  <sheetFormatPr defaultColWidth="10.796875" defaultRowHeight="15.6" x14ac:dyDescent="0.3"/>
  <cols>
    <col min="1" max="12" width="18.796875" style="9" customWidth="1"/>
    <col min="13" max="16384" width="10.796875" style="9"/>
  </cols>
  <sheetData>
    <row r="1" spans="1:13" ht="30" x14ac:dyDescent="0.3">
      <c r="B1" s="33" t="s">
        <v>9</v>
      </c>
      <c r="C1" s="33"/>
      <c r="D1" s="33"/>
      <c r="E1" s="33"/>
      <c r="F1" s="33"/>
      <c r="G1" s="3"/>
      <c r="H1" s="33" t="s">
        <v>10</v>
      </c>
      <c r="I1" s="33"/>
      <c r="J1" s="33"/>
      <c r="K1" s="33"/>
      <c r="L1" s="33"/>
      <c r="M1" s="33"/>
    </row>
    <row r="2" spans="1:13" x14ac:dyDescent="0.3">
      <c r="A2" s="9" t="s">
        <v>17</v>
      </c>
      <c r="B2" s="34" t="s">
        <v>46</v>
      </c>
      <c r="C2" s="32"/>
      <c r="D2" s="32"/>
      <c r="E2" s="32"/>
      <c r="F2" s="32"/>
      <c r="G2" s="3"/>
      <c r="H2" s="32" t="s">
        <v>46</v>
      </c>
      <c r="I2" s="32"/>
      <c r="J2" s="32"/>
      <c r="K2" s="32"/>
      <c r="L2" s="32"/>
      <c r="M2" s="32"/>
    </row>
    <row r="3" spans="1:13" x14ac:dyDescent="0.3">
      <c r="A3" s="3" t="s">
        <v>3</v>
      </c>
      <c r="B3" s="9" t="s">
        <v>0</v>
      </c>
      <c r="C3" s="9" t="s">
        <v>1</v>
      </c>
      <c r="D3" s="10" t="s">
        <v>2</v>
      </c>
      <c r="E3" s="10" t="s">
        <v>7</v>
      </c>
      <c r="F3" s="10" t="s">
        <v>8</v>
      </c>
      <c r="G3" s="3" t="s">
        <v>3</v>
      </c>
      <c r="H3" s="9" t="s">
        <v>0</v>
      </c>
      <c r="I3" s="9" t="s">
        <v>1</v>
      </c>
      <c r="J3" s="10" t="s">
        <v>2</v>
      </c>
      <c r="K3" s="10" t="s">
        <v>7</v>
      </c>
      <c r="L3" s="10" t="s">
        <v>8</v>
      </c>
    </row>
    <row r="4" spans="1:13" x14ac:dyDescent="0.3">
      <c r="A4" s="3">
        <v>40</v>
      </c>
      <c r="B4" s="3">
        <v>9697</v>
      </c>
      <c r="C4" s="3">
        <v>6050</v>
      </c>
      <c r="D4" s="3">
        <v>6657</v>
      </c>
      <c r="E4" s="3">
        <v>7155</v>
      </c>
      <c r="F4" s="3">
        <v>7183</v>
      </c>
      <c r="G4" s="3">
        <v>40</v>
      </c>
      <c r="H4" s="3">
        <v>11788</v>
      </c>
      <c r="I4" s="3">
        <v>3718</v>
      </c>
      <c r="J4" s="3">
        <v>3957</v>
      </c>
      <c r="K4" s="3">
        <v>6779</v>
      </c>
      <c r="L4" s="3">
        <v>4180</v>
      </c>
    </row>
    <row r="5" spans="1:13" x14ac:dyDescent="0.3">
      <c r="A5" s="3">
        <v>20</v>
      </c>
      <c r="B5" s="3">
        <v>6318</v>
      </c>
      <c r="C5" s="3">
        <v>4498</v>
      </c>
      <c r="D5" s="3">
        <v>4373</v>
      </c>
      <c r="E5" s="3">
        <v>3259</v>
      </c>
      <c r="F5" s="3">
        <v>3388</v>
      </c>
      <c r="G5" s="3">
        <v>20</v>
      </c>
      <c r="H5" s="3">
        <v>6074</v>
      </c>
      <c r="I5" s="3">
        <v>4507</v>
      </c>
      <c r="J5" s="3">
        <v>1867</v>
      </c>
      <c r="K5" s="3">
        <v>4833</v>
      </c>
      <c r="L5" s="3">
        <v>1070</v>
      </c>
    </row>
    <row r="6" spans="1:13" x14ac:dyDescent="0.3">
      <c r="A6" s="3">
        <v>10</v>
      </c>
      <c r="B6" s="3">
        <v>4947</v>
      </c>
      <c r="C6" s="3">
        <v>3601</v>
      </c>
      <c r="D6" s="3">
        <v>2662</v>
      </c>
      <c r="E6" s="3">
        <v>3298</v>
      </c>
      <c r="F6" s="3">
        <v>986</v>
      </c>
      <c r="G6" s="3">
        <v>10</v>
      </c>
      <c r="H6" s="3">
        <v>3916</v>
      </c>
      <c r="I6" s="3">
        <v>2417</v>
      </c>
      <c r="J6" s="3">
        <v>887</v>
      </c>
      <c r="K6" s="3">
        <v>4017</v>
      </c>
      <c r="L6" s="3">
        <v>419</v>
      </c>
    </row>
    <row r="7" spans="1:13" x14ac:dyDescent="0.3">
      <c r="A7" s="3">
        <v>5</v>
      </c>
      <c r="B7" s="3">
        <v>4990</v>
      </c>
      <c r="C7" s="3">
        <v>2742</v>
      </c>
      <c r="D7" s="3">
        <v>2640</v>
      </c>
      <c r="E7" s="3">
        <v>1969</v>
      </c>
      <c r="F7" s="3">
        <v>558</v>
      </c>
      <c r="G7" s="3">
        <v>5</v>
      </c>
      <c r="H7" s="3">
        <v>3056</v>
      </c>
      <c r="I7" s="3">
        <v>2817</v>
      </c>
      <c r="J7" s="3">
        <v>589</v>
      </c>
      <c r="K7" s="3">
        <v>2984</v>
      </c>
      <c r="L7" s="3">
        <v>238</v>
      </c>
    </row>
    <row r="8" spans="1:13" x14ac:dyDescent="0.3">
      <c r="A8" s="3">
        <v>2.5</v>
      </c>
      <c r="B8" s="3">
        <v>2975</v>
      </c>
      <c r="C8" s="3">
        <v>1855</v>
      </c>
      <c r="D8" s="3">
        <v>2138</v>
      </c>
      <c r="E8" s="3">
        <v>424</v>
      </c>
      <c r="F8" s="3">
        <v>625</v>
      </c>
      <c r="G8" s="3">
        <v>2.5</v>
      </c>
      <c r="H8" s="3">
        <v>2824</v>
      </c>
      <c r="I8" s="3">
        <v>1339</v>
      </c>
      <c r="J8" s="3">
        <v>487</v>
      </c>
      <c r="K8" s="3">
        <v>2138</v>
      </c>
      <c r="L8" s="3">
        <v>142</v>
      </c>
    </row>
    <row r="10" spans="1:13" x14ac:dyDescent="0.3">
      <c r="A10" s="9" t="s">
        <v>18</v>
      </c>
      <c r="B10" s="30" t="s">
        <v>50</v>
      </c>
      <c r="C10" s="30"/>
      <c r="D10" s="30"/>
      <c r="E10" s="30"/>
      <c r="F10" s="30"/>
      <c r="H10" s="30" t="s">
        <v>50</v>
      </c>
      <c r="I10" s="30"/>
      <c r="J10" s="30"/>
      <c r="K10" s="30"/>
      <c r="L10" s="30"/>
    </row>
    <row r="11" spans="1:13" x14ac:dyDescent="0.3">
      <c r="A11" s="3" t="s">
        <v>3</v>
      </c>
      <c r="B11" s="9" t="s">
        <v>0</v>
      </c>
      <c r="C11" s="9" t="s">
        <v>1</v>
      </c>
      <c r="D11" s="10" t="s">
        <v>2</v>
      </c>
      <c r="E11" s="10" t="s">
        <v>7</v>
      </c>
      <c r="F11" s="10" t="s">
        <v>8</v>
      </c>
      <c r="G11" s="3" t="s">
        <v>3</v>
      </c>
      <c r="H11" s="9" t="s">
        <v>0</v>
      </c>
      <c r="I11" s="9" t="s">
        <v>1</v>
      </c>
      <c r="J11" s="10" t="s">
        <v>2</v>
      </c>
      <c r="K11" s="10" t="s">
        <v>7</v>
      </c>
      <c r="L11" s="10" t="s">
        <v>8</v>
      </c>
      <c r="M11" s="3"/>
    </row>
    <row r="12" spans="1:13" x14ac:dyDescent="0.3">
      <c r="A12" s="3">
        <v>40</v>
      </c>
      <c r="B12" s="3">
        <v>17370.18</v>
      </c>
      <c r="C12" s="3">
        <v>15916.44</v>
      </c>
      <c r="D12" s="3">
        <v>20131.71</v>
      </c>
      <c r="E12" s="3">
        <v>17189.84</v>
      </c>
      <c r="F12" s="3">
        <v>11909.21</v>
      </c>
      <c r="G12" s="3">
        <v>40</v>
      </c>
      <c r="H12" s="3">
        <v>20274.13</v>
      </c>
      <c r="I12" s="3">
        <v>10561.68</v>
      </c>
      <c r="J12" s="3">
        <v>11051.57</v>
      </c>
      <c r="K12" s="3">
        <v>14195.21</v>
      </c>
      <c r="L12" s="3">
        <v>8302.07</v>
      </c>
    </row>
    <row r="13" spans="1:13" x14ac:dyDescent="0.3">
      <c r="A13" s="3">
        <v>20</v>
      </c>
      <c r="B13" s="3">
        <v>16659.490000000002</v>
      </c>
      <c r="C13" s="3">
        <v>16156.23</v>
      </c>
      <c r="D13" s="3">
        <v>20808.810000000001</v>
      </c>
      <c r="E13" s="3">
        <v>13306.31</v>
      </c>
      <c r="F13" s="3">
        <v>10897.47</v>
      </c>
      <c r="G13" s="3">
        <v>20</v>
      </c>
      <c r="H13" s="3">
        <v>13558.22</v>
      </c>
      <c r="I13" s="3">
        <v>12861.04</v>
      </c>
      <c r="J13" s="3">
        <v>14954.4</v>
      </c>
      <c r="K13" s="3">
        <v>13629.89</v>
      </c>
      <c r="L13" s="3">
        <v>8698.9500000000007</v>
      </c>
    </row>
    <row r="14" spans="1:13" x14ac:dyDescent="0.3">
      <c r="A14" s="3">
        <v>10</v>
      </c>
      <c r="B14" s="3">
        <v>16625.27</v>
      </c>
      <c r="C14" s="3">
        <v>15522.69</v>
      </c>
      <c r="D14" s="3">
        <v>23307.56</v>
      </c>
      <c r="E14" s="3">
        <v>10985.45</v>
      </c>
      <c r="F14" s="3">
        <v>10350.35</v>
      </c>
      <c r="G14" s="3">
        <v>10</v>
      </c>
      <c r="H14" s="3">
        <v>15325.43</v>
      </c>
      <c r="I14" s="3">
        <v>13776.85</v>
      </c>
      <c r="J14" s="3">
        <v>13127.16</v>
      </c>
      <c r="K14" s="3">
        <v>12349.95</v>
      </c>
      <c r="L14" s="3">
        <v>8422.43</v>
      </c>
    </row>
    <row r="15" spans="1:13" x14ac:dyDescent="0.3">
      <c r="A15" s="3">
        <v>5</v>
      </c>
      <c r="B15" s="3">
        <v>17392.64</v>
      </c>
      <c r="C15" s="3">
        <v>12365.79</v>
      </c>
      <c r="D15" s="3">
        <v>18650.57</v>
      </c>
      <c r="E15" s="3">
        <v>11720.52</v>
      </c>
      <c r="F15" s="3">
        <v>10399.379999999999</v>
      </c>
      <c r="G15" s="3">
        <v>5</v>
      </c>
      <c r="H15" s="3">
        <v>16309.47</v>
      </c>
      <c r="I15" s="3">
        <v>11797.3</v>
      </c>
      <c r="J15" s="3">
        <v>9794.93</v>
      </c>
      <c r="K15" s="3">
        <v>11025.53</v>
      </c>
      <c r="L15" s="3">
        <v>8211.9699999999993</v>
      </c>
    </row>
    <row r="16" spans="1:13" x14ac:dyDescent="0.3">
      <c r="A16" s="3">
        <v>2.5</v>
      </c>
      <c r="B16" s="3">
        <v>18535.29</v>
      </c>
      <c r="C16" s="3">
        <v>8524.82</v>
      </c>
      <c r="D16" s="3">
        <v>12614.44</v>
      </c>
      <c r="E16" s="3">
        <v>12758.73</v>
      </c>
      <c r="F16" s="3">
        <v>10062.1</v>
      </c>
      <c r="G16" s="3">
        <v>2.5</v>
      </c>
      <c r="H16" s="3">
        <v>19278.490000000002</v>
      </c>
      <c r="I16" s="3">
        <v>9738.61</v>
      </c>
      <c r="J16" s="3">
        <v>5625.24</v>
      </c>
      <c r="K16" s="3">
        <v>11957.73</v>
      </c>
      <c r="L16" s="3">
        <v>6310.69</v>
      </c>
    </row>
    <row r="18" spans="1:13" x14ac:dyDescent="0.3">
      <c r="A18" s="10" t="s">
        <v>19</v>
      </c>
      <c r="B18" s="30" t="s">
        <v>59</v>
      </c>
      <c r="C18" s="30"/>
      <c r="D18" s="30"/>
      <c r="E18" s="30"/>
      <c r="F18" s="30"/>
      <c r="H18" s="30" t="s">
        <v>59</v>
      </c>
      <c r="I18" s="30"/>
      <c r="J18" s="30"/>
      <c r="K18" s="30"/>
      <c r="L18" s="30"/>
    </row>
    <row r="19" spans="1:13" x14ac:dyDescent="0.3">
      <c r="A19" s="3" t="s">
        <v>3</v>
      </c>
      <c r="B19" s="9" t="s">
        <v>0</v>
      </c>
      <c r="C19" s="9" t="s">
        <v>1</v>
      </c>
      <c r="D19" s="10" t="s">
        <v>2</v>
      </c>
      <c r="E19" s="10" t="s">
        <v>7</v>
      </c>
      <c r="F19" s="10" t="s">
        <v>8</v>
      </c>
      <c r="G19" s="3" t="s">
        <v>3</v>
      </c>
      <c r="H19" s="9" t="s">
        <v>0</v>
      </c>
      <c r="I19" s="9" t="s">
        <v>1</v>
      </c>
      <c r="J19" s="10" t="s">
        <v>2</v>
      </c>
      <c r="K19" s="10" t="s">
        <v>7</v>
      </c>
      <c r="L19" s="10" t="s">
        <v>8</v>
      </c>
      <c r="M19" s="3"/>
    </row>
    <row r="20" spans="1:13" x14ac:dyDescent="0.3">
      <c r="A20" s="3">
        <v>40</v>
      </c>
      <c r="B20" s="3">
        <v>4363.6899999999996</v>
      </c>
      <c r="C20" s="3">
        <v>7726.16</v>
      </c>
      <c r="D20" s="3">
        <v>10894.16</v>
      </c>
      <c r="E20" s="3">
        <v>10528.05</v>
      </c>
      <c r="F20" s="3">
        <v>7543.68</v>
      </c>
      <c r="G20" s="3">
        <v>40</v>
      </c>
      <c r="H20" s="3">
        <v>11313.72</v>
      </c>
      <c r="I20" s="3">
        <v>5807.74</v>
      </c>
      <c r="J20" s="3">
        <v>8051.03</v>
      </c>
      <c r="K20" s="3">
        <v>9443.17</v>
      </c>
      <c r="L20" s="3">
        <v>6868.1</v>
      </c>
    </row>
    <row r="21" spans="1:13" x14ac:dyDescent="0.3">
      <c r="A21" s="3">
        <v>20</v>
      </c>
      <c r="B21" s="3">
        <v>1663.08</v>
      </c>
      <c r="C21" s="3">
        <v>3065.07</v>
      </c>
      <c r="D21" s="3">
        <v>5318.45</v>
      </c>
      <c r="E21" s="3">
        <v>3484.89</v>
      </c>
      <c r="F21" s="3">
        <v>2187.66</v>
      </c>
      <c r="G21" s="3">
        <v>20</v>
      </c>
      <c r="H21" s="3">
        <v>2018.46</v>
      </c>
      <c r="I21" s="3">
        <v>2371.9299999999998</v>
      </c>
      <c r="J21" s="3">
        <v>4548.76</v>
      </c>
      <c r="K21" s="3">
        <v>2817.74</v>
      </c>
      <c r="L21" s="3">
        <v>1119.1199999999999</v>
      </c>
    </row>
    <row r="22" spans="1:13" x14ac:dyDescent="0.3">
      <c r="A22" s="3">
        <v>10</v>
      </c>
      <c r="B22" s="3">
        <v>308.52</v>
      </c>
      <c r="C22" s="3">
        <v>1012.78</v>
      </c>
      <c r="D22" s="3">
        <v>1922.86</v>
      </c>
      <c r="E22" s="3">
        <v>1076.8499999999999</v>
      </c>
      <c r="F22" s="3"/>
      <c r="G22" s="3">
        <v>10</v>
      </c>
      <c r="H22" s="3">
        <v>736.03</v>
      </c>
      <c r="I22" s="3">
        <v>602.78</v>
      </c>
      <c r="J22" s="3">
        <v>1423.57</v>
      </c>
      <c r="K22" s="3">
        <v>808.35</v>
      </c>
      <c r="L22" s="3"/>
    </row>
    <row r="23" spans="1:13" x14ac:dyDescent="0.3">
      <c r="A23" s="3">
        <v>5</v>
      </c>
      <c r="B23" s="3">
        <v>48.67</v>
      </c>
      <c r="C23" s="3">
        <v>484.15</v>
      </c>
      <c r="D23" s="3">
        <v>709.62</v>
      </c>
      <c r="E23" s="3"/>
      <c r="F23" s="3"/>
      <c r="G23" s="3">
        <v>5</v>
      </c>
      <c r="H23" s="3">
        <v>145.31</v>
      </c>
      <c r="I23" s="3">
        <v>167.53</v>
      </c>
      <c r="J23" s="3">
        <v>411.09</v>
      </c>
      <c r="K23" s="3"/>
      <c r="L23" s="3"/>
    </row>
    <row r="24" spans="1:13" x14ac:dyDescent="0.3">
      <c r="A24" s="3">
        <v>2.5</v>
      </c>
      <c r="B24" s="3"/>
      <c r="C24" s="3">
        <v>46.47</v>
      </c>
      <c r="D24" s="3">
        <v>157.34</v>
      </c>
      <c r="E24" s="3"/>
      <c r="F24" s="3"/>
      <c r="G24" s="3">
        <v>2.5</v>
      </c>
      <c r="H24" s="3"/>
      <c r="I24" s="3">
        <v>63.32</v>
      </c>
      <c r="J24" s="3">
        <v>79.23</v>
      </c>
      <c r="K24" s="3"/>
      <c r="L24" s="3"/>
    </row>
    <row r="26" spans="1:13" x14ac:dyDescent="0.3">
      <c r="A26" s="9" t="s">
        <v>20</v>
      </c>
      <c r="B26" s="30" t="s">
        <v>27</v>
      </c>
      <c r="C26" s="30"/>
      <c r="D26" s="30"/>
      <c r="E26" s="30"/>
      <c r="F26" s="30"/>
      <c r="H26" s="30" t="s">
        <v>27</v>
      </c>
      <c r="I26" s="30"/>
      <c r="J26" s="30"/>
      <c r="K26" s="30"/>
      <c r="L26" s="30"/>
    </row>
    <row r="27" spans="1:13" x14ac:dyDescent="0.3">
      <c r="A27" s="3" t="s">
        <v>3</v>
      </c>
      <c r="B27" s="9" t="s">
        <v>0</v>
      </c>
      <c r="C27" s="9" t="s">
        <v>1</v>
      </c>
      <c r="D27" s="10" t="s">
        <v>2</v>
      </c>
      <c r="E27" s="10" t="s">
        <v>7</v>
      </c>
      <c r="F27" s="10" t="s">
        <v>8</v>
      </c>
      <c r="G27" s="3" t="s">
        <v>3</v>
      </c>
      <c r="H27" s="9" t="s">
        <v>0</v>
      </c>
      <c r="I27" s="9" t="s">
        <v>1</v>
      </c>
      <c r="J27" s="10" t="s">
        <v>2</v>
      </c>
      <c r="K27" s="10" t="s">
        <v>7</v>
      </c>
      <c r="L27" s="10" t="s">
        <v>8</v>
      </c>
      <c r="M27" s="3"/>
    </row>
    <row r="28" spans="1:13" x14ac:dyDescent="0.3">
      <c r="A28" s="3">
        <v>40</v>
      </c>
      <c r="B28" s="3">
        <v>6951</v>
      </c>
      <c r="C28" s="3">
        <v>7022</v>
      </c>
      <c r="D28" s="3">
        <v>7381</v>
      </c>
      <c r="E28" s="3">
        <v>6539</v>
      </c>
      <c r="F28" s="3">
        <v>8023</v>
      </c>
      <c r="G28" s="3">
        <v>40</v>
      </c>
      <c r="H28" s="3">
        <v>8064</v>
      </c>
      <c r="I28" s="3">
        <v>5852</v>
      </c>
      <c r="J28" s="3">
        <v>7453</v>
      </c>
      <c r="K28" s="3">
        <v>6055</v>
      </c>
      <c r="L28" s="3">
        <v>7569</v>
      </c>
    </row>
    <row r="29" spans="1:13" x14ac:dyDescent="0.3">
      <c r="A29" s="3">
        <v>20</v>
      </c>
      <c r="B29" s="3">
        <v>3209</v>
      </c>
      <c r="C29" s="3">
        <v>4235</v>
      </c>
      <c r="D29" s="3">
        <v>5477</v>
      </c>
      <c r="E29" s="3">
        <v>3313</v>
      </c>
      <c r="F29" s="3">
        <v>5371</v>
      </c>
      <c r="G29" s="3">
        <v>20</v>
      </c>
      <c r="H29" s="3">
        <v>4082</v>
      </c>
      <c r="I29" s="3">
        <v>4346</v>
      </c>
      <c r="J29" s="3">
        <v>4865</v>
      </c>
      <c r="K29" s="3">
        <v>4023</v>
      </c>
      <c r="L29" s="3">
        <v>4373</v>
      </c>
    </row>
    <row r="30" spans="1:13" x14ac:dyDescent="0.3">
      <c r="A30" s="3">
        <v>10</v>
      </c>
      <c r="B30" s="3">
        <v>2425</v>
      </c>
      <c r="C30" s="3">
        <v>2173</v>
      </c>
      <c r="D30" s="3">
        <v>3070</v>
      </c>
      <c r="E30" s="3">
        <v>1950</v>
      </c>
      <c r="F30" s="3">
        <v>2763</v>
      </c>
      <c r="G30" s="3">
        <v>10</v>
      </c>
      <c r="H30" s="3">
        <v>2334</v>
      </c>
      <c r="I30" s="3">
        <v>2211</v>
      </c>
      <c r="J30" s="3">
        <v>2773</v>
      </c>
      <c r="K30" s="3">
        <v>2338</v>
      </c>
      <c r="L30" s="3">
        <v>2272</v>
      </c>
    </row>
    <row r="31" spans="1:13" x14ac:dyDescent="0.3">
      <c r="A31" s="3">
        <v>5</v>
      </c>
      <c r="B31" s="3">
        <v>1864</v>
      </c>
      <c r="C31" s="3">
        <v>1280</v>
      </c>
      <c r="D31" s="3">
        <v>1915</v>
      </c>
      <c r="E31" s="3">
        <v>1102</v>
      </c>
      <c r="F31" s="3">
        <v>1493</v>
      </c>
      <c r="G31" s="3">
        <v>5</v>
      </c>
      <c r="H31" s="3">
        <v>2130</v>
      </c>
      <c r="I31" s="3">
        <v>1065</v>
      </c>
      <c r="J31" s="3">
        <v>1506</v>
      </c>
      <c r="K31" s="3">
        <v>1295</v>
      </c>
      <c r="L31" s="3">
        <v>1502</v>
      </c>
    </row>
    <row r="32" spans="1:13" x14ac:dyDescent="0.3">
      <c r="A32" s="3">
        <v>2.5</v>
      </c>
      <c r="B32" s="3">
        <v>976</v>
      </c>
      <c r="C32" s="3">
        <v>638</v>
      </c>
      <c r="D32" s="3">
        <v>1026</v>
      </c>
      <c r="E32" s="3">
        <v>561</v>
      </c>
      <c r="F32" s="3">
        <v>1072</v>
      </c>
      <c r="G32" s="3">
        <v>2.5</v>
      </c>
      <c r="H32" s="3">
        <v>1086</v>
      </c>
      <c r="I32" s="3">
        <v>727</v>
      </c>
      <c r="J32" s="3">
        <v>614</v>
      </c>
      <c r="K32" s="3">
        <v>745</v>
      </c>
      <c r="L32" s="3">
        <v>1059</v>
      </c>
    </row>
    <row r="36" spans="1:12" x14ac:dyDescent="0.3">
      <c r="A36" s="10" t="s">
        <v>21</v>
      </c>
      <c r="B36" s="30" t="s">
        <v>12</v>
      </c>
      <c r="C36" s="30"/>
      <c r="D36" s="30"/>
      <c r="E36" s="30"/>
      <c r="F36" s="30"/>
      <c r="H36" s="30" t="s">
        <v>12</v>
      </c>
      <c r="I36" s="30"/>
      <c r="J36" s="30"/>
      <c r="K36" s="30"/>
      <c r="L36" s="30"/>
    </row>
    <row r="37" spans="1:12" x14ac:dyDescent="0.3">
      <c r="A37" s="3" t="s">
        <v>3</v>
      </c>
      <c r="B37" s="9" t="s">
        <v>0</v>
      </c>
      <c r="C37" s="9" t="s">
        <v>1</v>
      </c>
      <c r="D37" s="10" t="s">
        <v>2</v>
      </c>
      <c r="E37" s="10" t="s">
        <v>7</v>
      </c>
      <c r="F37" s="10" t="s">
        <v>8</v>
      </c>
      <c r="G37" s="3" t="s">
        <v>3</v>
      </c>
      <c r="H37" s="9" t="s">
        <v>0</v>
      </c>
      <c r="I37" s="9" t="s">
        <v>1</v>
      </c>
      <c r="J37" s="10" t="s">
        <v>2</v>
      </c>
      <c r="K37" s="10" t="s">
        <v>7</v>
      </c>
      <c r="L37" s="10" t="s">
        <v>8</v>
      </c>
    </row>
    <row r="38" spans="1:12" x14ac:dyDescent="0.3">
      <c r="A38" s="3">
        <v>40</v>
      </c>
      <c r="B38" s="9">
        <f>B20/B28</f>
        <v>0.62777873687239238</v>
      </c>
      <c r="C38" s="9">
        <f t="shared" ref="C38:F38" si="0">C20/C28</f>
        <v>1.1002791227570492</v>
      </c>
      <c r="D38" s="9">
        <f t="shared" si="0"/>
        <v>1.4759734453326108</v>
      </c>
      <c r="E38" s="9">
        <f t="shared" si="0"/>
        <v>1.6100397614314115</v>
      </c>
      <c r="F38" s="9">
        <f t="shared" si="0"/>
        <v>0.94025676180979689</v>
      </c>
      <c r="G38" s="3">
        <v>40</v>
      </c>
      <c r="H38" s="9">
        <f t="shared" ref="H38:L38" si="1">H20/H28</f>
        <v>1.4029910714285714</v>
      </c>
      <c r="I38" s="9">
        <f t="shared" si="1"/>
        <v>0.99243677375256323</v>
      </c>
      <c r="J38" s="9">
        <f>J20/J28</f>
        <v>1.0802401717429222</v>
      </c>
      <c r="K38" s="9">
        <f t="shared" si="1"/>
        <v>1.5595656482246079</v>
      </c>
      <c r="L38" s="9">
        <f t="shared" si="1"/>
        <v>0.90739859955079938</v>
      </c>
    </row>
    <row r="39" spans="1:12" x14ac:dyDescent="0.3">
      <c r="A39" s="3">
        <v>20</v>
      </c>
      <c r="B39" s="9">
        <f t="shared" ref="B39:F42" si="2">B21/B29</f>
        <v>0.51825490807105012</v>
      </c>
      <c r="C39" s="9">
        <f t="shared" si="2"/>
        <v>0.72374734356552539</v>
      </c>
      <c r="D39" s="9">
        <f t="shared" si="2"/>
        <v>0.97105167062260356</v>
      </c>
      <c r="E39" s="9">
        <f t="shared" si="2"/>
        <v>1.0518834892846363</v>
      </c>
      <c r="F39" s="9">
        <f t="shared" si="2"/>
        <v>0.40730962576801338</v>
      </c>
      <c r="G39" s="3">
        <v>20</v>
      </c>
      <c r="H39" s="9">
        <f t="shared" ref="H39:L39" si="3">H21/H29</f>
        <v>0.49447819696227341</v>
      </c>
      <c r="I39" s="9">
        <f t="shared" si="3"/>
        <v>0.54577312471237915</v>
      </c>
      <c r="J39" s="9">
        <f t="shared" si="3"/>
        <v>0.93499691675231245</v>
      </c>
      <c r="K39" s="9">
        <f t="shared" si="3"/>
        <v>0.70040765597812571</v>
      </c>
      <c r="L39" s="9">
        <f t="shared" si="3"/>
        <v>0.2559158472444546</v>
      </c>
    </row>
    <row r="40" spans="1:12" x14ac:dyDescent="0.3">
      <c r="A40" s="3">
        <v>10</v>
      </c>
      <c r="B40" s="9">
        <f t="shared" si="2"/>
        <v>0.12722474226804123</v>
      </c>
      <c r="C40" s="9">
        <f t="shared" si="2"/>
        <v>0.46607455131155084</v>
      </c>
      <c r="D40" s="9">
        <f t="shared" si="2"/>
        <v>0.62633876221498364</v>
      </c>
      <c r="E40" s="9">
        <f t="shared" si="2"/>
        <v>0.55223076923076919</v>
      </c>
      <c r="G40" s="3">
        <v>10</v>
      </c>
      <c r="H40" s="9">
        <f t="shared" ref="H40:K40" si="4">H22/H30</f>
        <v>0.31535132819194517</v>
      </c>
      <c r="I40" s="9">
        <f t="shared" si="4"/>
        <v>0.27262777023971052</v>
      </c>
      <c r="J40" s="9">
        <f t="shared" si="4"/>
        <v>0.51336819329246297</v>
      </c>
      <c r="K40" s="9">
        <f t="shared" si="4"/>
        <v>0.34574422583404618</v>
      </c>
    </row>
    <row r="41" spans="1:12" x14ac:dyDescent="0.3">
      <c r="A41" s="3">
        <v>5</v>
      </c>
      <c r="B41" s="9">
        <f t="shared" si="2"/>
        <v>2.6110515021459228E-2</v>
      </c>
      <c r="C41" s="9">
        <f t="shared" si="2"/>
        <v>0.37824218749999999</v>
      </c>
      <c r="D41" s="9">
        <f t="shared" si="2"/>
        <v>0.37055874673629241</v>
      </c>
      <c r="G41" s="3">
        <v>5</v>
      </c>
      <c r="H41" s="9">
        <f t="shared" ref="H41:J41" si="5">H23/H31</f>
        <v>6.8220657276995306E-2</v>
      </c>
      <c r="I41" s="9">
        <f t="shared" si="5"/>
        <v>0.15730516431924882</v>
      </c>
      <c r="J41" s="9">
        <f t="shared" si="5"/>
        <v>0.27296812749003985</v>
      </c>
    </row>
    <row r="42" spans="1:12" x14ac:dyDescent="0.3">
      <c r="A42" s="3">
        <v>2.5</v>
      </c>
      <c r="C42" s="9">
        <f t="shared" si="2"/>
        <v>7.2836990595611287E-2</v>
      </c>
      <c r="D42" s="9">
        <f t="shared" si="2"/>
        <v>0.15335282651072124</v>
      </c>
      <c r="G42" s="3">
        <v>2.5</v>
      </c>
      <c r="I42" s="9">
        <f t="shared" ref="I42:J42" si="6">I24/I32</f>
        <v>8.7097661623108669E-2</v>
      </c>
      <c r="J42" s="9">
        <f t="shared" si="6"/>
        <v>0.12903908794788274</v>
      </c>
    </row>
    <row r="44" spans="1:12" x14ac:dyDescent="0.3">
      <c r="A44" s="10" t="s">
        <v>22</v>
      </c>
      <c r="B44" s="30" t="s">
        <v>11</v>
      </c>
      <c r="C44" s="30"/>
      <c r="D44" s="30"/>
      <c r="E44" s="30"/>
      <c r="F44" s="30"/>
      <c r="H44" s="30" t="s">
        <v>11</v>
      </c>
      <c r="I44" s="30"/>
      <c r="J44" s="30"/>
      <c r="K44" s="30"/>
      <c r="L44" s="30"/>
    </row>
    <row r="45" spans="1:12" x14ac:dyDescent="0.3">
      <c r="A45" s="3" t="s">
        <v>3</v>
      </c>
      <c r="B45" s="9" t="s">
        <v>0</v>
      </c>
      <c r="C45" s="9" t="s">
        <v>1</v>
      </c>
      <c r="D45" s="10" t="s">
        <v>2</v>
      </c>
      <c r="E45" s="10" t="s">
        <v>7</v>
      </c>
      <c r="F45" s="10" t="s">
        <v>8</v>
      </c>
      <c r="G45" s="3" t="s">
        <v>3</v>
      </c>
      <c r="H45" s="9" t="s">
        <v>0</v>
      </c>
      <c r="I45" s="9" t="s">
        <v>1</v>
      </c>
      <c r="J45" s="10" t="s">
        <v>2</v>
      </c>
      <c r="K45" s="10" t="s">
        <v>7</v>
      </c>
      <c r="L45" s="10" t="s">
        <v>8</v>
      </c>
    </row>
    <row r="46" spans="1:12" x14ac:dyDescent="0.3">
      <c r="A46" s="3">
        <v>40</v>
      </c>
      <c r="B46" s="9">
        <f>B4/B28</f>
        <v>1.3950510717882318</v>
      </c>
      <c r="C46" s="9">
        <f t="shared" ref="C46:L46" si="7">C4/C28</f>
        <v>0.86157789803474794</v>
      </c>
      <c r="D46" s="9">
        <f t="shared" si="7"/>
        <v>0.90191031025606283</v>
      </c>
      <c r="E46" s="9">
        <f t="shared" si="7"/>
        <v>1.0942040067288576</v>
      </c>
      <c r="F46" s="9">
        <f t="shared" si="7"/>
        <v>0.89530100959740744</v>
      </c>
      <c r="G46" s="3">
        <v>40</v>
      </c>
      <c r="H46" s="9">
        <f t="shared" si="7"/>
        <v>1.4618055555555556</v>
      </c>
      <c r="I46" s="9">
        <f t="shared" si="7"/>
        <v>0.63533834586466165</v>
      </c>
      <c r="J46" s="9">
        <f t="shared" si="7"/>
        <v>0.53092714343217495</v>
      </c>
      <c r="K46" s="9">
        <f t="shared" si="7"/>
        <v>1.1195706028075971</v>
      </c>
      <c r="L46" s="9">
        <f t="shared" si="7"/>
        <v>0.55225260932752018</v>
      </c>
    </row>
    <row r="47" spans="1:12" x14ac:dyDescent="0.3">
      <c r="A47" s="3">
        <v>20</v>
      </c>
      <c r="B47" s="9">
        <f t="shared" ref="B47:L50" si="8">B5/B29</f>
        <v>1.9688376441258959</v>
      </c>
      <c r="C47" s="9">
        <f t="shared" si="8"/>
        <v>1.0621015348288076</v>
      </c>
      <c r="D47" s="9">
        <f t="shared" si="8"/>
        <v>0.79842979733430708</v>
      </c>
      <c r="E47" s="9">
        <f t="shared" si="8"/>
        <v>0.98370057349833984</v>
      </c>
      <c r="F47" s="9">
        <f t="shared" si="8"/>
        <v>0.6307950102401787</v>
      </c>
      <c r="G47" s="3">
        <v>20</v>
      </c>
      <c r="H47" s="9">
        <f t="shared" si="8"/>
        <v>1.4879960803527683</v>
      </c>
      <c r="I47" s="9">
        <f t="shared" si="8"/>
        <v>1.0370455591348366</v>
      </c>
      <c r="J47" s="9">
        <f t="shared" si="8"/>
        <v>0.38376156217882834</v>
      </c>
      <c r="K47" s="9">
        <f t="shared" si="8"/>
        <v>1.2013422818791946</v>
      </c>
      <c r="L47" s="9">
        <f t="shared" si="8"/>
        <v>0.24468328378687401</v>
      </c>
    </row>
    <row r="48" spans="1:12" x14ac:dyDescent="0.3">
      <c r="A48" s="3">
        <v>10</v>
      </c>
      <c r="B48" s="9">
        <f t="shared" si="8"/>
        <v>2.04</v>
      </c>
      <c r="C48" s="9">
        <f t="shared" si="8"/>
        <v>1.6571560055223193</v>
      </c>
      <c r="D48" s="9">
        <f t="shared" si="8"/>
        <v>0.86710097719869705</v>
      </c>
      <c r="E48" s="9">
        <f t="shared" si="8"/>
        <v>1.6912820512820512</v>
      </c>
      <c r="F48" s="9">
        <f t="shared" si="8"/>
        <v>0.35685848715164675</v>
      </c>
      <c r="G48" s="3">
        <v>10</v>
      </c>
      <c r="H48" s="9">
        <f t="shared" si="8"/>
        <v>1.6778063410454156</v>
      </c>
      <c r="I48" s="9">
        <f t="shared" si="8"/>
        <v>1.0931705110809589</v>
      </c>
      <c r="J48" s="9">
        <f t="shared" si="8"/>
        <v>0.31987017670393075</v>
      </c>
      <c r="K48" s="9">
        <f t="shared" si="8"/>
        <v>1.7181351582549187</v>
      </c>
      <c r="L48" s="9">
        <f t="shared" si="8"/>
        <v>0.18441901408450703</v>
      </c>
    </row>
    <row r="49" spans="1:12" x14ac:dyDescent="0.3">
      <c r="A49" s="3">
        <v>5</v>
      </c>
      <c r="B49" s="9">
        <f t="shared" si="8"/>
        <v>2.6770386266094421</v>
      </c>
      <c r="C49" s="9">
        <f t="shared" si="8"/>
        <v>2.1421874999999999</v>
      </c>
      <c r="D49" s="9">
        <f t="shared" si="8"/>
        <v>1.3785900783289817</v>
      </c>
      <c r="E49" s="9">
        <f t="shared" si="8"/>
        <v>1.7867513611615244</v>
      </c>
      <c r="F49" s="9">
        <f t="shared" si="8"/>
        <v>0.37374413931681177</v>
      </c>
      <c r="G49" s="3">
        <v>5</v>
      </c>
      <c r="H49" s="9">
        <f t="shared" si="8"/>
        <v>1.4347417840375587</v>
      </c>
      <c r="I49" s="9">
        <f t="shared" si="8"/>
        <v>2.6450704225352113</v>
      </c>
      <c r="J49" s="9">
        <f t="shared" si="8"/>
        <v>0.39110225763612216</v>
      </c>
      <c r="K49" s="9">
        <f t="shared" si="8"/>
        <v>2.3042471042471044</v>
      </c>
      <c r="L49" s="9">
        <f t="shared" si="8"/>
        <v>0.1584553928095872</v>
      </c>
    </row>
    <row r="50" spans="1:12" x14ac:dyDescent="0.3">
      <c r="A50" s="3">
        <v>2.5</v>
      </c>
      <c r="B50" s="9">
        <f t="shared" si="8"/>
        <v>3.048155737704918</v>
      </c>
      <c r="C50" s="9">
        <f t="shared" si="8"/>
        <v>2.907523510971787</v>
      </c>
      <c r="D50" s="9">
        <f t="shared" si="8"/>
        <v>2.0838206627680314</v>
      </c>
      <c r="E50" s="9">
        <f t="shared" si="8"/>
        <v>0.75579322638146162</v>
      </c>
      <c r="F50" s="9">
        <f t="shared" si="8"/>
        <v>0.58302238805970152</v>
      </c>
      <c r="G50" s="3">
        <v>2.5</v>
      </c>
      <c r="H50" s="9">
        <f t="shared" si="8"/>
        <v>2.6003683241252302</v>
      </c>
      <c r="I50" s="9">
        <f t="shared" si="8"/>
        <v>1.8418156808803301</v>
      </c>
      <c r="J50" s="9">
        <f t="shared" si="8"/>
        <v>0.79315960912052119</v>
      </c>
      <c r="K50" s="9">
        <f t="shared" si="8"/>
        <v>2.8697986577181207</v>
      </c>
      <c r="L50" s="9">
        <f t="shared" si="8"/>
        <v>0.13408876298394712</v>
      </c>
    </row>
    <row r="52" spans="1:12" x14ac:dyDescent="0.3">
      <c r="A52" s="10" t="s">
        <v>23</v>
      </c>
      <c r="B52" s="30" t="s">
        <v>13</v>
      </c>
      <c r="C52" s="30"/>
      <c r="D52" s="30"/>
      <c r="E52" s="30"/>
      <c r="F52" s="30"/>
      <c r="H52" s="30" t="s">
        <v>13</v>
      </c>
      <c r="I52" s="30"/>
      <c r="J52" s="30"/>
      <c r="K52" s="30"/>
      <c r="L52" s="30"/>
    </row>
    <row r="53" spans="1:12" x14ac:dyDescent="0.3">
      <c r="A53" s="3" t="s">
        <v>3</v>
      </c>
      <c r="B53" s="9" t="s">
        <v>0</v>
      </c>
      <c r="C53" s="9" t="s">
        <v>1</v>
      </c>
      <c r="D53" s="10" t="s">
        <v>2</v>
      </c>
      <c r="E53" s="10" t="s">
        <v>7</v>
      </c>
      <c r="F53" s="10" t="s">
        <v>8</v>
      </c>
      <c r="G53" s="3" t="s">
        <v>3</v>
      </c>
      <c r="H53" s="9" t="s">
        <v>0</v>
      </c>
      <c r="I53" s="9" t="s">
        <v>1</v>
      </c>
      <c r="J53" s="10" t="s">
        <v>2</v>
      </c>
      <c r="K53" s="10" t="s">
        <v>7</v>
      </c>
      <c r="L53" s="10" t="s">
        <v>8</v>
      </c>
    </row>
    <row r="54" spans="1:12" x14ac:dyDescent="0.3">
      <c r="A54" s="3">
        <v>40</v>
      </c>
      <c r="B54" s="9">
        <f>B12/B28</f>
        <v>2.4989469141130773</v>
      </c>
      <c r="C54" s="9">
        <f t="shared" ref="C54:L54" si="9">C12/C28</f>
        <v>2.2666533751068072</v>
      </c>
      <c r="D54" s="9">
        <f t="shared" si="9"/>
        <v>2.7275044031973987</v>
      </c>
      <c r="E54" s="9">
        <f t="shared" si="9"/>
        <v>2.6288178620584186</v>
      </c>
      <c r="F54" s="9">
        <f t="shared" si="9"/>
        <v>1.4843836470148322</v>
      </c>
      <c r="G54" s="3">
        <v>40</v>
      </c>
      <c r="H54" s="9">
        <f t="shared" si="9"/>
        <v>2.5141530257936511</v>
      </c>
      <c r="I54" s="9">
        <f t="shared" si="9"/>
        <v>1.8047983595352017</v>
      </c>
      <c r="J54" s="9">
        <f t="shared" si="9"/>
        <v>1.4828350999597477</v>
      </c>
      <c r="K54" s="9">
        <f t="shared" si="9"/>
        <v>2.3443781998348472</v>
      </c>
      <c r="L54" s="9">
        <f t="shared" si="9"/>
        <v>1.0968516316554366</v>
      </c>
    </row>
    <row r="55" spans="1:12" x14ac:dyDescent="0.3">
      <c r="A55" s="3">
        <v>20</v>
      </c>
      <c r="B55" s="9">
        <f t="shared" ref="B55:L58" si="10">B13/B29</f>
        <v>5.1914895606107825</v>
      </c>
      <c r="C55" s="9">
        <f t="shared" si="10"/>
        <v>3.8149303423848879</v>
      </c>
      <c r="D55" s="9">
        <f t="shared" si="10"/>
        <v>3.7993080153368637</v>
      </c>
      <c r="E55" s="9">
        <f t="shared" si="10"/>
        <v>4.0163929972834289</v>
      </c>
      <c r="F55" s="9">
        <f t="shared" si="10"/>
        <v>2.02894619251536</v>
      </c>
      <c r="G55" s="3">
        <v>20</v>
      </c>
      <c r="H55" s="9">
        <f t="shared" si="10"/>
        <v>3.3214649681528661</v>
      </c>
      <c r="I55" s="9">
        <f t="shared" si="10"/>
        <v>2.9592820984813626</v>
      </c>
      <c r="J55" s="9">
        <f t="shared" si="10"/>
        <v>3.0738746145940388</v>
      </c>
      <c r="K55" s="9">
        <f t="shared" si="10"/>
        <v>3.3879915485955752</v>
      </c>
      <c r="L55" s="9">
        <f t="shared" si="10"/>
        <v>1.9892407957923623</v>
      </c>
    </row>
    <row r="56" spans="1:12" x14ac:dyDescent="0.3">
      <c r="A56" s="3">
        <v>10</v>
      </c>
      <c r="B56" s="9">
        <f t="shared" si="10"/>
        <v>6.8557814432989694</v>
      </c>
      <c r="C56" s="9">
        <f t="shared" si="10"/>
        <v>7.143437643810401</v>
      </c>
      <c r="D56" s="9">
        <f t="shared" si="10"/>
        <v>7.5920390879478834</v>
      </c>
      <c r="E56" s="9">
        <f t="shared" si="10"/>
        <v>5.6335641025641028</v>
      </c>
      <c r="F56" s="9">
        <f t="shared" si="10"/>
        <v>3.7460550126673908</v>
      </c>
      <c r="G56" s="3">
        <v>10</v>
      </c>
      <c r="H56" s="9">
        <f t="shared" si="10"/>
        <v>6.5661653813196228</v>
      </c>
      <c r="I56" s="9">
        <f t="shared" si="10"/>
        <v>6.2310492989597472</v>
      </c>
      <c r="J56" s="9">
        <f t="shared" si="10"/>
        <v>4.7339199423007576</v>
      </c>
      <c r="K56" s="9">
        <f t="shared" si="10"/>
        <v>5.2822711719418312</v>
      </c>
      <c r="L56" s="9">
        <f t="shared" si="10"/>
        <v>3.7070554577464789</v>
      </c>
    </row>
    <row r="57" spans="1:12" x14ac:dyDescent="0.3">
      <c r="A57" s="3">
        <v>5</v>
      </c>
      <c r="B57" s="9">
        <f t="shared" si="10"/>
        <v>9.3308154506437759</v>
      </c>
      <c r="C57" s="9">
        <f t="shared" si="10"/>
        <v>9.6607734375000014</v>
      </c>
      <c r="D57" s="9">
        <f t="shared" si="10"/>
        <v>9.739201044386423</v>
      </c>
      <c r="E57" s="9">
        <f t="shared" si="10"/>
        <v>10.635680580762251</v>
      </c>
      <c r="F57" s="9">
        <f t="shared" si="10"/>
        <v>6.9654253181513726</v>
      </c>
      <c r="G57" s="3">
        <v>5</v>
      </c>
      <c r="H57" s="9">
        <f t="shared" si="10"/>
        <v>7.657028169014084</v>
      </c>
      <c r="I57" s="9">
        <f t="shared" si="10"/>
        <v>11.077276995305164</v>
      </c>
      <c r="J57" s="9">
        <f t="shared" si="10"/>
        <v>6.5039375830013286</v>
      </c>
      <c r="K57" s="9">
        <f t="shared" si="10"/>
        <v>8.5139227799227797</v>
      </c>
      <c r="L57" s="9">
        <f t="shared" si="10"/>
        <v>5.4673568575233018</v>
      </c>
    </row>
    <row r="58" spans="1:12" x14ac:dyDescent="0.3">
      <c r="A58" s="3">
        <v>2.5</v>
      </c>
      <c r="B58" s="9">
        <f t="shared" si="10"/>
        <v>18.991075819672133</v>
      </c>
      <c r="C58" s="9">
        <f t="shared" si="10"/>
        <v>13.361786833855799</v>
      </c>
      <c r="D58" s="9">
        <f t="shared" si="10"/>
        <v>12.29477582846004</v>
      </c>
      <c r="E58" s="9">
        <f t="shared" si="10"/>
        <v>22.74283422459893</v>
      </c>
      <c r="F58" s="9">
        <f t="shared" si="10"/>
        <v>9.3862873134328364</v>
      </c>
      <c r="G58" s="3">
        <v>2.5</v>
      </c>
      <c r="H58" s="9">
        <f t="shared" si="10"/>
        <v>17.751832412523022</v>
      </c>
      <c r="I58" s="9">
        <f t="shared" si="10"/>
        <v>13.395612104539204</v>
      </c>
      <c r="J58" s="9">
        <f t="shared" si="10"/>
        <v>9.1616286644951135</v>
      </c>
      <c r="K58" s="9">
        <f t="shared" si="10"/>
        <v>16.050644295302014</v>
      </c>
      <c r="L58" s="9">
        <f t="shared" si="10"/>
        <v>5.9591029272898961</v>
      </c>
    </row>
    <row r="60" spans="1:12" x14ac:dyDescent="0.3">
      <c r="A60" s="10" t="s">
        <v>24</v>
      </c>
      <c r="B60" s="30" t="s">
        <v>14</v>
      </c>
      <c r="C60" s="30"/>
      <c r="D60" s="30"/>
      <c r="E60" s="30"/>
      <c r="F60" s="30"/>
      <c r="H60" s="30" t="s">
        <v>14</v>
      </c>
      <c r="I60" s="30"/>
      <c r="J60" s="30"/>
      <c r="K60" s="30"/>
      <c r="L60" s="30"/>
    </row>
    <row r="61" spans="1:12" x14ac:dyDescent="0.3">
      <c r="A61" s="3" t="s">
        <v>3</v>
      </c>
      <c r="B61" s="9" t="s">
        <v>0</v>
      </c>
      <c r="C61" s="9" t="s">
        <v>1</v>
      </c>
      <c r="D61" s="10" t="s">
        <v>2</v>
      </c>
      <c r="E61" s="10" t="s">
        <v>7</v>
      </c>
      <c r="F61" s="10" t="s">
        <v>8</v>
      </c>
      <c r="G61" s="3" t="s">
        <v>3</v>
      </c>
      <c r="H61" s="9" t="s">
        <v>0</v>
      </c>
      <c r="I61" s="9" t="s">
        <v>1</v>
      </c>
      <c r="J61" s="10" t="s">
        <v>2</v>
      </c>
      <c r="K61" s="10" t="s">
        <v>7</v>
      </c>
      <c r="L61" s="10" t="s">
        <v>8</v>
      </c>
    </row>
    <row r="62" spans="1:12" x14ac:dyDescent="0.3">
      <c r="A62" s="3">
        <v>40</v>
      </c>
      <c r="B62" s="9">
        <f>B20/B12</f>
        <v>0.25121731611301668</v>
      </c>
      <c r="C62" s="9">
        <f t="shared" ref="C62:L62" si="11">C20/C12</f>
        <v>0.48542010650622874</v>
      </c>
      <c r="D62" s="9">
        <f t="shared" si="11"/>
        <v>0.54114429425021526</v>
      </c>
      <c r="E62" s="9">
        <f t="shared" si="11"/>
        <v>0.61245770757610307</v>
      </c>
      <c r="F62" s="9">
        <f t="shared" si="11"/>
        <v>0.63343244430151124</v>
      </c>
      <c r="G62" s="3">
        <v>40</v>
      </c>
      <c r="H62" s="9">
        <f t="shared" si="11"/>
        <v>0.55803726226476791</v>
      </c>
      <c r="I62" s="9">
        <f t="shared" si="11"/>
        <v>0.54988789662250703</v>
      </c>
      <c r="J62" s="9">
        <f t="shared" si="11"/>
        <v>0.72849649416327278</v>
      </c>
      <c r="K62" s="9">
        <f t="shared" si="11"/>
        <v>0.66523637198745211</v>
      </c>
      <c r="L62" s="9">
        <f t="shared" si="11"/>
        <v>0.82727560716785098</v>
      </c>
    </row>
    <row r="63" spans="1:12" x14ac:dyDescent="0.3">
      <c r="A63" s="3">
        <v>20</v>
      </c>
      <c r="B63" s="9">
        <f t="shared" ref="B63:L66" si="12">B21/B13</f>
        <v>9.9827785844584668E-2</v>
      </c>
      <c r="C63" s="9">
        <f t="shared" si="12"/>
        <v>0.18971443214165681</v>
      </c>
      <c r="D63" s="9">
        <f t="shared" si="12"/>
        <v>0.25558645592900314</v>
      </c>
      <c r="E63" s="9">
        <f t="shared" si="12"/>
        <v>0.26189755086120797</v>
      </c>
      <c r="F63" s="9">
        <f t="shared" si="12"/>
        <v>0.20074934824321608</v>
      </c>
      <c r="G63" s="3">
        <v>20</v>
      </c>
      <c r="H63" s="9">
        <f t="shared" si="12"/>
        <v>0.14887352469571966</v>
      </c>
      <c r="I63" s="9">
        <f t="shared" si="12"/>
        <v>0.1844275424071459</v>
      </c>
      <c r="J63" s="9">
        <f t="shared" si="12"/>
        <v>0.3041753597603381</v>
      </c>
      <c r="K63" s="9">
        <f t="shared" si="12"/>
        <v>0.20673240943250459</v>
      </c>
      <c r="L63" s="9">
        <f t="shared" si="12"/>
        <v>0.1286500094839032</v>
      </c>
    </row>
    <row r="64" spans="1:12" x14ac:dyDescent="0.3">
      <c r="A64" s="3">
        <v>10</v>
      </c>
      <c r="B64" s="9">
        <f t="shared" si="12"/>
        <v>1.8557292603368244E-2</v>
      </c>
      <c r="C64" s="9">
        <f t="shared" si="12"/>
        <v>6.5245134702812457E-2</v>
      </c>
      <c r="D64" s="9">
        <f t="shared" si="12"/>
        <v>8.2499412207884468E-2</v>
      </c>
      <c r="E64" s="9">
        <f t="shared" si="12"/>
        <v>9.8025115038528218E-2</v>
      </c>
      <c r="G64" s="3">
        <v>10</v>
      </c>
      <c r="H64" s="9">
        <f t="shared" si="12"/>
        <v>4.8026711159164862E-2</v>
      </c>
      <c r="I64" s="9">
        <f t="shared" si="12"/>
        <v>4.3753107568130591E-2</v>
      </c>
      <c r="J64" s="9">
        <f t="shared" si="12"/>
        <v>0.10844462930291091</v>
      </c>
      <c r="K64" s="9">
        <f t="shared" si="12"/>
        <v>6.5453706290308861E-2</v>
      </c>
    </row>
    <row r="65" spans="1:12" x14ac:dyDescent="0.3">
      <c r="A65" s="3">
        <v>5</v>
      </c>
      <c r="B65" s="9">
        <f t="shared" si="12"/>
        <v>2.7983100897851047E-3</v>
      </c>
      <c r="C65" s="9">
        <f t="shared" si="12"/>
        <v>3.9152371178873324E-2</v>
      </c>
      <c r="D65" s="9">
        <f t="shared" si="12"/>
        <v>3.8048166892486399E-2</v>
      </c>
      <c r="G65" s="3">
        <v>5</v>
      </c>
      <c r="H65" s="9">
        <f t="shared" si="12"/>
        <v>8.9095476431790867E-3</v>
      </c>
      <c r="I65" s="9">
        <f t="shared" si="12"/>
        <v>1.4200706941418801E-2</v>
      </c>
      <c r="J65" s="9">
        <f t="shared" si="12"/>
        <v>4.1969672065037725E-2</v>
      </c>
    </row>
    <row r="66" spans="1:12" x14ac:dyDescent="0.3">
      <c r="A66" s="3">
        <v>2.5</v>
      </c>
      <c r="C66" s="9">
        <f t="shared" si="12"/>
        <v>5.4511414903775091E-3</v>
      </c>
      <c r="D66" s="9">
        <f t="shared" si="12"/>
        <v>1.2473007125167664E-2</v>
      </c>
      <c r="G66" s="3">
        <v>2.5</v>
      </c>
      <c r="H66" s="9">
        <f t="shared" si="12"/>
        <v>0</v>
      </c>
      <c r="I66" s="9">
        <f t="shared" si="12"/>
        <v>6.5019545910556019E-3</v>
      </c>
      <c r="J66" s="9">
        <f t="shared" si="12"/>
        <v>1.4084732384751586E-2</v>
      </c>
    </row>
    <row r="68" spans="1:12" x14ac:dyDescent="0.3">
      <c r="A68" s="10" t="s">
        <v>25</v>
      </c>
      <c r="B68" s="30" t="s">
        <v>15</v>
      </c>
      <c r="C68" s="30"/>
      <c r="D68" s="30"/>
      <c r="E68" s="30"/>
      <c r="F68" s="30"/>
      <c r="H68" s="30" t="s">
        <v>15</v>
      </c>
      <c r="I68" s="30"/>
      <c r="J68" s="30"/>
      <c r="K68" s="30"/>
      <c r="L68" s="30"/>
    </row>
    <row r="69" spans="1:12" x14ac:dyDescent="0.3">
      <c r="A69" s="3" t="s">
        <v>3</v>
      </c>
      <c r="B69" s="9" t="s">
        <v>0</v>
      </c>
      <c r="C69" s="9" t="s">
        <v>1</v>
      </c>
      <c r="D69" s="10" t="s">
        <v>2</v>
      </c>
      <c r="E69" s="10" t="s">
        <v>7</v>
      </c>
      <c r="F69" s="10" t="s">
        <v>8</v>
      </c>
      <c r="G69" s="3" t="s">
        <v>3</v>
      </c>
      <c r="H69" s="9" t="s">
        <v>0</v>
      </c>
      <c r="I69" s="9" t="s">
        <v>1</v>
      </c>
      <c r="J69" s="10" t="s">
        <v>2</v>
      </c>
      <c r="K69" s="10" t="s">
        <v>7</v>
      </c>
      <c r="L69" s="10" t="s">
        <v>8</v>
      </c>
    </row>
    <row r="70" spans="1:12" x14ac:dyDescent="0.3">
      <c r="A70" s="3">
        <v>40</v>
      </c>
      <c r="B70" s="9">
        <f>B4/B12</f>
        <v>0.5582555851464982</v>
      </c>
      <c r="C70" s="9">
        <f>C4/C12</f>
        <v>0.38011012512848347</v>
      </c>
      <c r="D70" s="9">
        <f t="shared" ref="D70:L70" si="13">D4/D12</f>
        <v>0.33067235719171401</v>
      </c>
      <c r="E70" s="9">
        <f t="shared" si="13"/>
        <v>0.41623424069101284</v>
      </c>
      <c r="F70" s="9">
        <f t="shared" si="13"/>
        <v>0.6031466402893223</v>
      </c>
      <c r="G70" s="3">
        <v>40</v>
      </c>
      <c r="H70" s="9">
        <f t="shared" si="13"/>
        <v>0.58143062119065037</v>
      </c>
      <c r="I70" s="9">
        <f t="shared" si="13"/>
        <v>0.35202732898554018</v>
      </c>
      <c r="J70" s="9">
        <f t="shared" si="13"/>
        <v>0.35804867543706459</v>
      </c>
      <c r="K70" s="9">
        <f t="shared" si="13"/>
        <v>0.47755545708728508</v>
      </c>
      <c r="L70" s="9">
        <f t="shared" si="13"/>
        <v>0.50348888891565602</v>
      </c>
    </row>
    <row r="71" spans="1:12" x14ac:dyDescent="0.3">
      <c r="A71" s="3">
        <v>20</v>
      </c>
      <c r="B71" s="9">
        <f t="shared" ref="B71:L74" si="14">B5/B13</f>
        <v>0.37924330216591262</v>
      </c>
      <c r="C71" s="9">
        <f t="shared" si="14"/>
        <v>0.27840653419764388</v>
      </c>
      <c r="D71" s="9">
        <f t="shared" si="14"/>
        <v>0.21015137338463852</v>
      </c>
      <c r="E71" s="9">
        <f t="shared" si="14"/>
        <v>0.24492139443617353</v>
      </c>
      <c r="F71" s="9">
        <f t="shared" si="14"/>
        <v>0.31089785060202046</v>
      </c>
      <c r="G71" s="3">
        <v>20</v>
      </c>
      <c r="H71" s="9">
        <f t="shared" si="14"/>
        <v>0.44799391070509259</v>
      </c>
      <c r="I71" s="9">
        <f t="shared" si="14"/>
        <v>0.35043822272537833</v>
      </c>
      <c r="J71" s="9">
        <f t="shared" si="14"/>
        <v>0.12484619911196705</v>
      </c>
      <c r="K71" s="9">
        <f t="shared" si="14"/>
        <v>0.35458833490218927</v>
      </c>
      <c r="L71" s="9">
        <f t="shared" si="14"/>
        <v>0.12300335097914115</v>
      </c>
    </row>
    <row r="72" spans="1:12" x14ac:dyDescent="0.3">
      <c r="A72" s="3">
        <v>10</v>
      </c>
      <c r="B72" s="9">
        <f t="shared" si="14"/>
        <v>0.29755907723603886</v>
      </c>
      <c r="C72" s="9">
        <f t="shared" si="14"/>
        <v>0.23198298748477228</v>
      </c>
      <c r="D72" s="9">
        <f t="shared" si="14"/>
        <v>0.11421186945351636</v>
      </c>
      <c r="E72" s="9">
        <f t="shared" si="14"/>
        <v>0.30021528476302745</v>
      </c>
      <c r="F72" s="9">
        <f t="shared" si="14"/>
        <v>9.5262479046602289E-2</v>
      </c>
      <c r="G72" s="3">
        <v>10</v>
      </c>
      <c r="H72" s="9">
        <f t="shared" si="14"/>
        <v>0.25552300979483122</v>
      </c>
      <c r="I72" s="9">
        <f t="shared" si="14"/>
        <v>0.17543923320642962</v>
      </c>
      <c r="J72" s="9">
        <f t="shared" si="14"/>
        <v>6.7569832317119619E-2</v>
      </c>
      <c r="K72" s="9">
        <f t="shared" si="14"/>
        <v>0.32526447475495851</v>
      </c>
      <c r="L72" s="9">
        <f t="shared" si="14"/>
        <v>4.9748113074255293E-2</v>
      </c>
    </row>
    <row r="73" spans="1:12" x14ac:dyDescent="0.3">
      <c r="A73" s="3">
        <v>5</v>
      </c>
      <c r="B73" s="9">
        <f t="shared" si="14"/>
        <v>0.28690296585222258</v>
      </c>
      <c r="C73" s="9">
        <f t="shared" si="14"/>
        <v>0.22174078647623804</v>
      </c>
      <c r="D73" s="9">
        <f t="shared" si="14"/>
        <v>0.14155063357312941</v>
      </c>
      <c r="E73" s="9">
        <f t="shared" si="14"/>
        <v>0.16799595922365218</v>
      </c>
      <c r="F73" s="9">
        <f t="shared" si="14"/>
        <v>5.3657044939217531E-2</v>
      </c>
      <c r="G73" s="3">
        <v>5</v>
      </c>
      <c r="H73" s="9">
        <f t="shared" si="14"/>
        <v>0.18737580068512344</v>
      </c>
      <c r="I73" s="9">
        <f t="shared" si="14"/>
        <v>0.23878345045052682</v>
      </c>
      <c r="J73" s="9">
        <f t="shared" si="14"/>
        <v>6.0133150517665768E-2</v>
      </c>
      <c r="K73" s="9">
        <f t="shared" si="14"/>
        <v>0.27064458579315459</v>
      </c>
      <c r="L73" s="9">
        <f t="shared" si="14"/>
        <v>2.8982083470835869E-2</v>
      </c>
    </row>
    <row r="74" spans="1:12" x14ac:dyDescent="0.3">
      <c r="A74" s="3">
        <v>2.5</v>
      </c>
      <c r="B74" s="9">
        <f t="shared" si="14"/>
        <v>0.16050463737011936</v>
      </c>
      <c r="C74" s="9">
        <f t="shared" si="14"/>
        <v>0.21759990240263138</v>
      </c>
      <c r="D74" s="9">
        <f t="shared" si="14"/>
        <v>0.16948830070934578</v>
      </c>
      <c r="E74" s="9">
        <f t="shared" si="14"/>
        <v>3.3232147713761477E-2</v>
      </c>
      <c r="F74" s="9">
        <f t="shared" si="14"/>
        <v>6.2114270380934394E-2</v>
      </c>
      <c r="G74" s="3">
        <v>2.5</v>
      </c>
      <c r="H74" s="9">
        <f t="shared" si="14"/>
        <v>0.14648450163887317</v>
      </c>
      <c r="I74" s="9">
        <f t="shared" si="14"/>
        <v>0.13749395447604945</v>
      </c>
      <c r="J74" s="9">
        <f t="shared" si="14"/>
        <v>8.6574083950195904E-2</v>
      </c>
      <c r="K74" s="9">
        <f t="shared" si="14"/>
        <v>0.17879647725780731</v>
      </c>
      <c r="L74" s="9">
        <f t="shared" si="14"/>
        <v>2.2501501420605356E-2</v>
      </c>
    </row>
    <row r="76" spans="1:12" x14ac:dyDescent="0.3">
      <c r="A76" s="10" t="s">
        <v>26</v>
      </c>
      <c r="B76" s="30" t="s">
        <v>16</v>
      </c>
      <c r="C76" s="30"/>
      <c r="D76" s="30"/>
      <c r="E76" s="30"/>
      <c r="F76" s="30"/>
      <c r="H76" s="30" t="s">
        <v>15</v>
      </c>
      <c r="I76" s="30"/>
      <c r="J76" s="30"/>
      <c r="K76" s="30"/>
      <c r="L76" s="30"/>
    </row>
    <row r="77" spans="1:12" x14ac:dyDescent="0.3">
      <c r="A77" s="3" t="s">
        <v>3</v>
      </c>
      <c r="B77" s="9" t="s">
        <v>0</v>
      </c>
      <c r="C77" s="9" t="s">
        <v>1</v>
      </c>
      <c r="D77" s="10" t="s">
        <v>2</v>
      </c>
      <c r="E77" s="10" t="s">
        <v>7</v>
      </c>
      <c r="F77" s="10" t="s">
        <v>8</v>
      </c>
      <c r="G77" s="3" t="s">
        <v>3</v>
      </c>
      <c r="H77" s="9" t="s">
        <v>0</v>
      </c>
      <c r="I77" s="9" t="s">
        <v>1</v>
      </c>
      <c r="J77" s="10" t="s">
        <v>2</v>
      </c>
      <c r="K77" s="10" t="s">
        <v>7</v>
      </c>
      <c r="L77" s="10" t="s">
        <v>8</v>
      </c>
    </row>
    <row r="78" spans="1:12" x14ac:dyDescent="0.3">
      <c r="A78" s="3">
        <v>40</v>
      </c>
      <c r="B78" s="9">
        <f>B20/B4</f>
        <v>0.4500041249871094</v>
      </c>
      <c r="C78" s="9">
        <f t="shared" ref="C78:L78" si="15">C20/C4</f>
        <v>1.2770512396694214</v>
      </c>
      <c r="D78" s="9">
        <f t="shared" si="15"/>
        <v>1.6364969205347755</v>
      </c>
      <c r="E78" s="9">
        <f t="shared" si="15"/>
        <v>1.471425576519916</v>
      </c>
      <c r="F78" s="9">
        <f t="shared" si="15"/>
        <v>1.0502130029235697</v>
      </c>
      <c r="G78" s="19">
        <v>40</v>
      </c>
      <c r="H78" s="9">
        <f t="shared" si="15"/>
        <v>0.95976586359009153</v>
      </c>
      <c r="I78" s="9">
        <f t="shared" si="15"/>
        <v>1.5620602474448628</v>
      </c>
      <c r="J78" s="9">
        <f t="shared" si="15"/>
        <v>2.0346297700277987</v>
      </c>
      <c r="K78" s="9">
        <f t="shared" si="15"/>
        <v>1.393003392830801</v>
      </c>
      <c r="L78" s="9">
        <f t="shared" si="15"/>
        <v>1.6430861244019139</v>
      </c>
    </row>
    <row r="79" spans="1:12" x14ac:dyDescent="0.3">
      <c r="A79" s="3">
        <v>20</v>
      </c>
      <c r="B79" s="9">
        <f t="shared" ref="B79:L82" si="16">B21/B5</f>
        <v>0.26322886989553657</v>
      </c>
      <c r="C79" s="9">
        <f t="shared" si="16"/>
        <v>0.68142952423299252</v>
      </c>
      <c r="D79" s="9">
        <f t="shared" si="16"/>
        <v>1.2162016922021495</v>
      </c>
      <c r="E79" s="9">
        <f t="shared" si="16"/>
        <v>1.0693126725989568</v>
      </c>
      <c r="F79" s="9">
        <f t="shared" si="16"/>
        <v>0.64570838252656426</v>
      </c>
      <c r="G79" s="19">
        <v>20</v>
      </c>
      <c r="H79" s="9">
        <f t="shared" si="16"/>
        <v>0.33231149160355616</v>
      </c>
      <c r="I79" s="9">
        <f t="shared" si="16"/>
        <v>0.52627690259596183</v>
      </c>
      <c r="J79" s="9">
        <f t="shared" si="16"/>
        <v>2.4364006427423677</v>
      </c>
      <c r="K79" s="9">
        <f t="shared" si="16"/>
        <v>0.58302089799296497</v>
      </c>
      <c r="L79" s="9">
        <f t="shared" si="16"/>
        <v>1.0459065420560747</v>
      </c>
    </row>
    <row r="80" spans="1:12" x14ac:dyDescent="0.3">
      <c r="A80" s="3">
        <v>10</v>
      </c>
      <c r="B80" s="9">
        <f t="shared" si="16"/>
        <v>6.2365069739235897E-2</v>
      </c>
      <c r="C80" s="9">
        <f t="shared" si="16"/>
        <v>0.28124965287420162</v>
      </c>
      <c r="D80" s="9">
        <f t="shared" si="16"/>
        <v>0.72233658903080389</v>
      </c>
      <c r="E80" s="9">
        <f t="shared" si="16"/>
        <v>0.32651607034566399</v>
      </c>
      <c r="G80" s="19">
        <v>10</v>
      </c>
      <c r="H80" s="9">
        <f t="shared" si="16"/>
        <v>0.18795454545454546</v>
      </c>
      <c r="I80" s="9">
        <f t="shared" si="16"/>
        <v>0.24939180802647909</v>
      </c>
      <c r="J80" s="9">
        <f t="shared" si="16"/>
        <v>1.6049267192784666</v>
      </c>
      <c r="K80" s="9">
        <f t="shared" si="16"/>
        <v>0.20123226288274831</v>
      </c>
    </row>
    <row r="81" spans="1:10" x14ac:dyDescent="0.3">
      <c r="A81" s="3">
        <v>5</v>
      </c>
      <c r="B81" s="9">
        <f t="shared" si="16"/>
        <v>9.7535070140280563E-3</v>
      </c>
      <c r="C81" s="9">
        <f t="shared" si="16"/>
        <v>0.17656819839533186</v>
      </c>
      <c r="D81" s="9">
        <f t="shared" si="16"/>
        <v>0.26879545454545456</v>
      </c>
      <c r="G81" s="19">
        <v>5</v>
      </c>
      <c r="H81" s="9">
        <f t="shared" si="16"/>
        <v>4.7549083769633509E-2</v>
      </c>
      <c r="I81" s="9">
        <f t="shared" si="16"/>
        <v>5.947106851260206E-2</v>
      </c>
      <c r="J81" s="9">
        <f t="shared" si="16"/>
        <v>0.69794567062818336</v>
      </c>
    </row>
    <row r="82" spans="1:10" x14ac:dyDescent="0.3">
      <c r="A82" s="3">
        <v>2.5</v>
      </c>
      <c r="C82" s="9">
        <f t="shared" si="16"/>
        <v>2.5051212938005392E-2</v>
      </c>
      <c r="D82" s="9">
        <f t="shared" si="16"/>
        <v>7.3592142188961651E-2</v>
      </c>
      <c r="G82" s="19">
        <v>2.5</v>
      </c>
      <c r="I82" s="9">
        <f t="shared" si="16"/>
        <v>4.7289021657953699E-2</v>
      </c>
      <c r="J82" s="9">
        <f t="shared" si="16"/>
        <v>0.1626899383983573</v>
      </c>
    </row>
  </sheetData>
  <mergeCells count="22">
    <mergeCell ref="B60:F60"/>
    <mergeCell ref="H60:L60"/>
    <mergeCell ref="B68:F68"/>
    <mergeCell ref="H68:L68"/>
    <mergeCell ref="B76:F76"/>
    <mergeCell ref="H76:L76"/>
    <mergeCell ref="B1:F1"/>
    <mergeCell ref="B2:F2"/>
    <mergeCell ref="H1:M1"/>
    <mergeCell ref="B10:F10"/>
    <mergeCell ref="H10:L10"/>
    <mergeCell ref="B18:F18"/>
    <mergeCell ref="H18:L18"/>
    <mergeCell ref="B26:F26"/>
    <mergeCell ref="H26:L26"/>
    <mergeCell ref="H2:M2"/>
    <mergeCell ref="B36:F36"/>
    <mergeCell ref="H36:L36"/>
    <mergeCell ref="B44:F44"/>
    <mergeCell ref="H44:L44"/>
    <mergeCell ref="B52:F52"/>
    <mergeCell ref="H52:L5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I73"/>
  <sheetViews>
    <sheetView workbookViewId="0">
      <selection activeCell="C11" sqref="C11"/>
    </sheetView>
  </sheetViews>
  <sheetFormatPr defaultColWidth="11.19921875" defaultRowHeight="15.6" x14ac:dyDescent="0.3"/>
  <cols>
    <col min="1" max="1" width="32.3984375" customWidth="1"/>
    <col min="2" max="2" width="17.296875" customWidth="1"/>
    <col min="3" max="3" width="21.796875" customWidth="1"/>
    <col min="4" max="5" width="25.296875" customWidth="1"/>
    <col min="6" max="6" width="24.09765625" customWidth="1"/>
    <col min="7" max="7" width="15.69921875" customWidth="1"/>
    <col min="8" max="8" width="15.296875" customWidth="1"/>
    <col min="9" max="9" width="24.5" customWidth="1"/>
  </cols>
  <sheetData>
    <row r="3" spans="1:9" ht="36.6" x14ac:dyDescent="0.7">
      <c r="B3" s="36" t="s">
        <v>4</v>
      </c>
      <c r="C3" s="36"/>
      <c r="D3" s="36"/>
      <c r="E3" s="13"/>
      <c r="G3" s="36" t="s">
        <v>5</v>
      </c>
      <c r="H3" s="36"/>
      <c r="I3" s="36"/>
    </row>
    <row r="4" spans="1:9" ht="36.6" x14ac:dyDescent="0.7">
      <c r="A4" t="s">
        <v>38</v>
      </c>
      <c r="B4" s="16" t="s">
        <v>0</v>
      </c>
      <c r="C4" s="16" t="s">
        <v>1</v>
      </c>
      <c r="D4" s="16" t="s">
        <v>2</v>
      </c>
      <c r="E4" s="15"/>
      <c r="F4" t="s">
        <v>38</v>
      </c>
      <c r="G4" s="17" t="s">
        <v>0</v>
      </c>
      <c r="H4" s="17" t="s">
        <v>1</v>
      </c>
      <c r="I4" s="17" t="s">
        <v>2</v>
      </c>
    </row>
    <row r="5" spans="1:9" x14ac:dyDescent="0.3">
      <c r="B5" s="35" t="s">
        <v>29</v>
      </c>
      <c r="C5" s="35"/>
      <c r="D5" s="35"/>
      <c r="E5" s="12"/>
      <c r="G5" s="35" t="s">
        <v>29</v>
      </c>
      <c r="H5" s="35"/>
      <c r="I5" s="35"/>
    </row>
    <row r="6" spans="1:9" x14ac:dyDescent="0.3">
      <c r="A6" s="1">
        <v>15.625</v>
      </c>
      <c r="B6" s="1">
        <v>10800000</v>
      </c>
      <c r="C6" s="1">
        <v>10100000</v>
      </c>
      <c r="D6" s="1">
        <v>9540000</v>
      </c>
      <c r="E6" s="1"/>
      <c r="F6" s="1">
        <v>15.625</v>
      </c>
      <c r="G6" s="1">
        <v>41200</v>
      </c>
      <c r="H6" s="1">
        <v>51400</v>
      </c>
      <c r="I6" s="1">
        <v>72700</v>
      </c>
    </row>
    <row r="7" spans="1:9" x14ac:dyDescent="0.3">
      <c r="A7" s="1">
        <v>31.25</v>
      </c>
      <c r="B7" s="1">
        <v>27000000</v>
      </c>
      <c r="C7" s="1">
        <v>17600000</v>
      </c>
      <c r="D7" s="1">
        <v>19200000</v>
      </c>
      <c r="E7" s="1"/>
      <c r="F7" s="1">
        <v>31.25</v>
      </c>
      <c r="G7" s="1">
        <v>152000</v>
      </c>
      <c r="H7" s="1">
        <v>118000</v>
      </c>
      <c r="I7" s="1">
        <v>203000</v>
      </c>
    </row>
    <row r="8" spans="1:9" x14ac:dyDescent="0.3">
      <c r="A8" s="1">
        <v>62.5</v>
      </c>
      <c r="B8" s="1">
        <v>36100000</v>
      </c>
      <c r="C8" s="1">
        <v>25400000</v>
      </c>
      <c r="D8" s="1">
        <v>27000000</v>
      </c>
      <c r="E8" s="1"/>
      <c r="F8" s="1">
        <v>62.5</v>
      </c>
      <c r="G8" s="1">
        <v>277000</v>
      </c>
      <c r="H8" s="1">
        <v>132000</v>
      </c>
      <c r="I8" s="1">
        <v>350000</v>
      </c>
    </row>
    <row r="9" spans="1:9" x14ac:dyDescent="0.3">
      <c r="A9" s="1">
        <v>125</v>
      </c>
      <c r="B9" s="1">
        <v>48100000</v>
      </c>
      <c r="C9" s="1">
        <v>32600000</v>
      </c>
      <c r="D9" s="1">
        <v>36300000</v>
      </c>
      <c r="E9" s="1"/>
      <c r="F9" s="1">
        <v>125</v>
      </c>
      <c r="G9" s="1">
        <v>452000</v>
      </c>
      <c r="H9" s="1">
        <v>364000</v>
      </c>
      <c r="I9" s="1">
        <v>520000</v>
      </c>
    </row>
    <row r="10" spans="1:9" x14ac:dyDescent="0.3">
      <c r="A10" s="1">
        <v>250</v>
      </c>
      <c r="B10" s="1">
        <v>65600000</v>
      </c>
      <c r="C10" s="1">
        <v>39900000</v>
      </c>
      <c r="D10" s="1">
        <v>56200000</v>
      </c>
      <c r="E10" s="1"/>
      <c r="F10" s="1">
        <v>250</v>
      </c>
      <c r="G10" s="1">
        <v>603000</v>
      </c>
      <c r="H10" s="1">
        <v>621000</v>
      </c>
      <c r="I10" s="1">
        <v>696000</v>
      </c>
    </row>
    <row r="11" spans="1:9" x14ac:dyDescent="0.3">
      <c r="A11" s="1">
        <v>500</v>
      </c>
      <c r="B11" s="1">
        <v>79300000</v>
      </c>
      <c r="C11" s="1">
        <v>50800000</v>
      </c>
      <c r="D11" s="1">
        <v>74600000</v>
      </c>
      <c r="E11" s="1"/>
      <c r="F11" s="1">
        <v>500</v>
      </c>
      <c r="G11" s="1">
        <v>724000</v>
      </c>
      <c r="H11" s="1">
        <v>674000</v>
      </c>
      <c r="I11" s="1">
        <v>789000</v>
      </c>
    </row>
    <row r="12" spans="1:9" x14ac:dyDescent="0.3">
      <c r="A12" s="1">
        <v>1000</v>
      </c>
      <c r="B12" s="1">
        <v>90600000</v>
      </c>
      <c r="C12" s="1">
        <v>70500000</v>
      </c>
      <c r="D12" s="1">
        <v>96900000</v>
      </c>
      <c r="E12" s="1"/>
      <c r="F12" s="1">
        <v>1000</v>
      </c>
      <c r="G12" s="1">
        <v>736000</v>
      </c>
      <c r="H12" s="1">
        <v>878000</v>
      </c>
      <c r="I12" s="1">
        <v>784000</v>
      </c>
    </row>
    <row r="13" spans="1:9" x14ac:dyDescent="0.3">
      <c r="A13" s="1">
        <v>2000</v>
      </c>
      <c r="B13" s="1">
        <v>126000000</v>
      </c>
      <c r="C13" s="1">
        <v>96600000</v>
      </c>
      <c r="D13" s="1">
        <v>138000000</v>
      </c>
      <c r="E13" s="1"/>
      <c r="F13" s="1">
        <v>2000</v>
      </c>
      <c r="G13" s="1">
        <v>1160000</v>
      </c>
      <c r="H13" s="1">
        <v>1370000</v>
      </c>
      <c r="I13" s="1">
        <v>1570000</v>
      </c>
    </row>
    <row r="15" spans="1:9" x14ac:dyDescent="0.3">
      <c r="A15" t="s">
        <v>38</v>
      </c>
      <c r="B15" s="35" t="s">
        <v>28</v>
      </c>
      <c r="C15" s="35"/>
      <c r="D15" s="35"/>
      <c r="E15" s="12"/>
      <c r="F15" t="s">
        <v>38</v>
      </c>
      <c r="G15" s="35" t="s">
        <v>28</v>
      </c>
      <c r="H15" s="35"/>
      <c r="I15" s="35"/>
    </row>
    <row r="16" spans="1:9" x14ac:dyDescent="0.3">
      <c r="A16" s="1">
        <v>15.625</v>
      </c>
      <c r="B16" s="1">
        <v>2310000</v>
      </c>
      <c r="C16" s="1">
        <v>1120000</v>
      </c>
      <c r="D16" s="1">
        <v>1680000</v>
      </c>
      <c r="E16" s="1"/>
      <c r="F16" s="1">
        <v>15.625</v>
      </c>
      <c r="G16" s="1">
        <v>11200</v>
      </c>
      <c r="H16" s="1">
        <v>11100</v>
      </c>
      <c r="I16" s="1">
        <v>13100</v>
      </c>
    </row>
    <row r="17" spans="1:9" x14ac:dyDescent="0.3">
      <c r="A17" s="1">
        <v>31.25</v>
      </c>
      <c r="B17" s="1">
        <v>6110000</v>
      </c>
      <c r="C17" s="1">
        <v>4460000</v>
      </c>
      <c r="D17" s="1">
        <v>3740000</v>
      </c>
      <c r="E17" s="1"/>
      <c r="F17" s="1">
        <v>31.25</v>
      </c>
      <c r="G17" s="1">
        <v>30200</v>
      </c>
      <c r="H17" s="1">
        <v>22000</v>
      </c>
      <c r="I17" s="1">
        <v>26600</v>
      </c>
    </row>
    <row r="18" spans="1:9" x14ac:dyDescent="0.3">
      <c r="A18" s="1">
        <v>62.5</v>
      </c>
      <c r="B18" s="1">
        <v>11300000</v>
      </c>
      <c r="C18" s="1">
        <v>9470000</v>
      </c>
      <c r="D18" s="1">
        <v>6520000</v>
      </c>
      <c r="E18" s="1"/>
      <c r="F18" s="1">
        <v>62.5</v>
      </c>
      <c r="G18" s="1">
        <v>62500</v>
      </c>
      <c r="H18" s="1">
        <v>67800</v>
      </c>
      <c r="I18" s="1">
        <v>64800</v>
      </c>
    </row>
    <row r="19" spans="1:9" x14ac:dyDescent="0.3">
      <c r="A19" s="1">
        <v>125</v>
      </c>
      <c r="B19" s="1">
        <v>16100000</v>
      </c>
      <c r="C19" s="1">
        <v>14900000</v>
      </c>
      <c r="D19" s="1">
        <v>11300000</v>
      </c>
      <c r="E19" s="1"/>
      <c r="F19" s="1">
        <v>125</v>
      </c>
      <c r="G19" s="1">
        <v>116000</v>
      </c>
      <c r="H19" s="1">
        <v>152000</v>
      </c>
      <c r="I19" s="1">
        <v>131000</v>
      </c>
    </row>
    <row r="20" spans="1:9" x14ac:dyDescent="0.3">
      <c r="A20" s="1">
        <v>250</v>
      </c>
      <c r="B20" s="1">
        <v>20200000</v>
      </c>
      <c r="C20" s="1">
        <v>19500000</v>
      </c>
      <c r="D20" s="1">
        <v>14400000</v>
      </c>
      <c r="E20" s="1"/>
      <c r="F20" s="1">
        <v>250</v>
      </c>
      <c r="G20" s="1">
        <v>193000</v>
      </c>
      <c r="H20" s="1">
        <v>136000</v>
      </c>
      <c r="I20" s="1">
        <v>202000</v>
      </c>
    </row>
    <row r="21" spans="1:9" x14ac:dyDescent="0.3">
      <c r="A21" s="1">
        <v>500</v>
      </c>
      <c r="B21" s="1">
        <v>25500000</v>
      </c>
      <c r="C21" s="1">
        <v>26600000</v>
      </c>
      <c r="D21" s="1">
        <v>20200000</v>
      </c>
      <c r="E21" s="1"/>
      <c r="F21" s="1">
        <v>500</v>
      </c>
      <c r="G21" s="1">
        <v>253000</v>
      </c>
      <c r="H21" s="1">
        <v>330000</v>
      </c>
      <c r="I21" s="1">
        <v>320000</v>
      </c>
    </row>
    <row r="22" spans="1:9" x14ac:dyDescent="0.3">
      <c r="A22" s="1">
        <v>1000</v>
      </c>
      <c r="B22" s="1">
        <v>27600000</v>
      </c>
      <c r="C22" s="1">
        <v>36000000</v>
      </c>
      <c r="D22" s="1">
        <v>24400000</v>
      </c>
      <c r="E22" s="1"/>
      <c r="F22" s="1">
        <v>1000</v>
      </c>
      <c r="G22" s="1">
        <v>264000</v>
      </c>
      <c r="H22" s="1">
        <v>416000</v>
      </c>
      <c r="I22" s="1">
        <v>399000</v>
      </c>
    </row>
    <row r="23" spans="1:9" x14ac:dyDescent="0.3">
      <c r="A23" s="1">
        <v>2000</v>
      </c>
      <c r="B23" s="1">
        <v>42100000</v>
      </c>
      <c r="C23" s="1">
        <v>53300000</v>
      </c>
      <c r="D23" s="1">
        <v>38600000</v>
      </c>
      <c r="E23" s="1"/>
      <c r="F23" s="1">
        <v>2000</v>
      </c>
      <c r="G23" s="1">
        <v>534000</v>
      </c>
      <c r="H23" s="1">
        <v>580000</v>
      </c>
      <c r="I23" s="1">
        <v>628000</v>
      </c>
    </row>
    <row r="24" spans="1:9" x14ac:dyDescent="0.3">
      <c r="A24" s="1"/>
      <c r="B24" s="1"/>
      <c r="C24" s="1"/>
      <c r="D24" s="1"/>
      <c r="E24" s="1"/>
      <c r="I24" s="1"/>
    </row>
    <row r="25" spans="1:9" x14ac:dyDescent="0.3">
      <c r="A25" t="s">
        <v>38</v>
      </c>
      <c r="B25" s="35" t="s">
        <v>27</v>
      </c>
      <c r="C25" s="35"/>
      <c r="D25" s="35"/>
      <c r="E25" s="1"/>
      <c r="F25" t="s">
        <v>38</v>
      </c>
      <c r="G25" s="35" t="s">
        <v>27</v>
      </c>
      <c r="H25" s="35"/>
      <c r="I25" s="35"/>
    </row>
    <row r="26" spans="1:9" x14ac:dyDescent="0.3">
      <c r="A26" s="1">
        <v>15.625</v>
      </c>
      <c r="B26">
        <v>1942.52</v>
      </c>
      <c r="C26">
        <v>1884.16</v>
      </c>
      <c r="D26">
        <v>2244.5500000000002</v>
      </c>
      <c r="F26" s="1">
        <v>15.625</v>
      </c>
      <c r="G26">
        <v>2199.46</v>
      </c>
      <c r="H26">
        <v>2461.48</v>
      </c>
      <c r="I26">
        <v>2624.74</v>
      </c>
    </row>
    <row r="27" spans="1:9" x14ac:dyDescent="0.3">
      <c r="A27" s="1">
        <v>31.25</v>
      </c>
      <c r="B27">
        <v>1799.3</v>
      </c>
      <c r="C27">
        <v>1847.75</v>
      </c>
      <c r="D27">
        <v>2195.2800000000002</v>
      </c>
      <c r="F27" s="1">
        <v>31.25</v>
      </c>
      <c r="G27">
        <v>1864.13</v>
      </c>
      <c r="H27">
        <v>1852.28</v>
      </c>
      <c r="I27">
        <v>1719.32</v>
      </c>
    </row>
    <row r="28" spans="1:9" x14ac:dyDescent="0.3">
      <c r="A28" s="1">
        <v>62.5</v>
      </c>
      <c r="B28">
        <v>1841.21</v>
      </c>
      <c r="C28">
        <v>1995.46</v>
      </c>
      <c r="D28">
        <v>2096.2600000000002</v>
      </c>
      <c r="F28" s="1">
        <v>62.5</v>
      </c>
      <c r="G28">
        <v>1877.79</v>
      </c>
      <c r="H28">
        <v>2179.63</v>
      </c>
      <c r="I28">
        <v>1751.45</v>
      </c>
    </row>
    <row r="29" spans="1:9" x14ac:dyDescent="0.3">
      <c r="A29" s="1">
        <v>125</v>
      </c>
      <c r="B29">
        <v>2025.98</v>
      </c>
      <c r="C29">
        <v>2116.83</v>
      </c>
      <c r="D29">
        <v>1951.03</v>
      </c>
      <c r="F29" s="1">
        <v>125</v>
      </c>
      <c r="G29">
        <v>2032.19</v>
      </c>
      <c r="H29">
        <v>1851.6</v>
      </c>
      <c r="I29">
        <v>1747.17</v>
      </c>
    </row>
    <row r="30" spans="1:9" x14ac:dyDescent="0.3">
      <c r="A30" s="1">
        <v>250</v>
      </c>
      <c r="B30">
        <v>2052.91</v>
      </c>
      <c r="C30">
        <v>2055</v>
      </c>
      <c r="D30">
        <v>2152.79</v>
      </c>
      <c r="F30" s="1">
        <v>250</v>
      </c>
      <c r="G30">
        <v>2212.81</v>
      </c>
      <c r="H30">
        <v>1789.68</v>
      </c>
      <c r="I30">
        <v>2142.81</v>
      </c>
    </row>
    <row r="31" spans="1:9" x14ac:dyDescent="0.3">
      <c r="A31" s="1">
        <v>500</v>
      </c>
      <c r="B31">
        <v>2093.16</v>
      </c>
      <c r="C31">
        <v>1998.74</v>
      </c>
      <c r="D31">
        <v>2025.31</v>
      </c>
      <c r="F31" s="1">
        <v>500</v>
      </c>
      <c r="G31">
        <v>2228.2600000000002</v>
      </c>
      <c r="H31">
        <v>1742.62</v>
      </c>
      <c r="I31">
        <v>1921.15</v>
      </c>
    </row>
    <row r="32" spans="1:9" x14ac:dyDescent="0.3">
      <c r="A32" s="1">
        <v>1000</v>
      </c>
      <c r="B32">
        <v>2042.81</v>
      </c>
      <c r="C32">
        <v>1933.22</v>
      </c>
      <c r="D32">
        <v>2066.16</v>
      </c>
      <c r="F32" s="1">
        <v>1000</v>
      </c>
      <c r="G32">
        <v>2089.81</v>
      </c>
      <c r="H32">
        <v>1722.12</v>
      </c>
      <c r="I32">
        <v>1741.88</v>
      </c>
    </row>
    <row r="33" spans="1:9" x14ac:dyDescent="0.3">
      <c r="A33" s="1">
        <v>2000</v>
      </c>
      <c r="B33">
        <v>1893.77</v>
      </c>
      <c r="C33">
        <v>1629.91</v>
      </c>
      <c r="D33">
        <v>1589.15</v>
      </c>
      <c r="F33" s="1">
        <v>2000</v>
      </c>
      <c r="G33">
        <v>1781.93</v>
      </c>
      <c r="H33">
        <v>1413.68</v>
      </c>
      <c r="I33">
        <v>1564.14</v>
      </c>
    </row>
    <row r="35" spans="1:9" x14ac:dyDescent="0.3">
      <c r="A35" t="s">
        <v>38</v>
      </c>
      <c r="B35" s="35" t="s">
        <v>34</v>
      </c>
      <c r="C35" s="35"/>
      <c r="D35" s="35"/>
      <c r="F35" t="s">
        <v>38</v>
      </c>
      <c r="G35" s="35" t="s">
        <v>34</v>
      </c>
      <c r="H35" s="35"/>
      <c r="I35" s="35"/>
    </row>
    <row r="36" spans="1:9" x14ac:dyDescent="0.3">
      <c r="A36" s="1">
        <v>15.625</v>
      </c>
      <c r="B36" s="14">
        <f t="shared" ref="B36:D43" si="0">B6/B16</f>
        <v>4.6753246753246751</v>
      </c>
      <c r="C36" s="14">
        <f t="shared" si="0"/>
        <v>9.0178571428571423</v>
      </c>
      <c r="D36" s="14">
        <f t="shared" si="0"/>
        <v>5.6785714285714288</v>
      </c>
      <c r="F36" s="1">
        <v>15.625</v>
      </c>
      <c r="G36" s="14">
        <f t="shared" ref="G36:I43" si="1">G6/G16</f>
        <v>3.6785714285714284</v>
      </c>
      <c r="H36" s="14">
        <f t="shared" si="1"/>
        <v>4.6306306306306304</v>
      </c>
      <c r="I36" s="14">
        <f t="shared" si="1"/>
        <v>5.5496183206106871</v>
      </c>
    </row>
    <row r="37" spans="1:9" x14ac:dyDescent="0.3">
      <c r="A37" s="1">
        <v>31.25</v>
      </c>
      <c r="B37" s="14">
        <f t="shared" si="0"/>
        <v>4.4189852700490997</v>
      </c>
      <c r="C37" s="14">
        <f t="shared" si="0"/>
        <v>3.9461883408071747</v>
      </c>
      <c r="D37" s="14">
        <f t="shared" si="0"/>
        <v>5.1336898395721926</v>
      </c>
      <c r="F37" s="1">
        <v>31.25</v>
      </c>
      <c r="G37" s="14">
        <f t="shared" si="1"/>
        <v>5.0331125827814569</v>
      </c>
      <c r="H37" s="14">
        <f t="shared" si="1"/>
        <v>5.3636363636363633</v>
      </c>
      <c r="I37" s="14">
        <f t="shared" si="1"/>
        <v>7.6315789473684212</v>
      </c>
    </row>
    <row r="38" spans="1:9" x14ac:dyDescent="0.3">
      <c r="A38" s="1">
        <v>62.5</v>
      </c>
      <c r="B38" s="14">
        <f t="shared" si="0"/>
        <v>3.1946902654867255</v>
      </c>
      <c r="C38" s="14">
        <f t="shared" si="0"/>
        <v>2.682154171066526</v>
      </c>
      <c r="D38" s="14">
        <f t="shared" si="0"/>
        <v>4.1411042944785272</v>
      </c>
      <c r="F38" s="1">
        <v>62.5</v>
      </c>
      <c r="G38" s="14">
        <f t="shared" si="1"/>
        <v>4.4320000000000004</v>
      </c>
      <c r="H38" s="14">
        <f t="shared" si="1"/>
        <v>1.9469026548672566</v>
      </c>
      <c r="I38" s="14">
        <f t="shared" si="1"/>
        <v>5.4012345679012341</v>
      </c>
    </row>
    <row r="39" spans="1:9" x14ac:dyDescent="0.3">
      <c r="A39" s="1">
        <v>125</v>
      </c>
      <c r="B39" s="14">
        <f t="shared" si="0"/>
        <v>2.987577639751553</v>
      </c>
      <c r="C39" s="14">
        <f t="shared" si="0"/>
        <v>2.1879194630872485</v>
      </c>
      <c r="D39" s="14">
        <f t="shared" si="0"/>
        <v>3.2123893805309733</v>
      </c>
      <c r="F39" s="1">
        <v>125</v>
      </c>
      <c r="G39" s="14">
        <f t="shared" si="1"/>
        <v>3.896551724137931</v>
      </c>
      <c r="H39" s="14">
        <f t="shared" si="1"/>
        <v>2.3947368421052633</v>
      </c>
      <c r="I39" s="14">
        <f t="shared" si="1"/>
        <v>3.9694656488549618</v>
      </c>
    </row>
    <row r="40" spans="1:9" x14ac:dyDescent="0.3">
      <c r="A40" s="1">
        <v>250</v>
      </c>
      <c r="B40" s="14">
        <f t="shared" si="0"/>
        <v>3.2475247524752477</v>
      </c>
      <c r="C40" s="14">
        <f t="shared" si="0"/>
        <v>2.046153846153846</v>
      </c>
      <c r="D40" s="14">
        <f t="shared" si="0"/>
        <v>3.9027777777777777</v>
      </c>
      <c r="F40" s="1">
        <v>250</v>
      </c>
      <c r="G40" s="14">
        <f t="shared" si="1"/>
        <v>3.1243523316062176</v>
      </c>
      <c r="H40" s="14">
        <f t="shared" si="1"/>
        <v>4.5661764705882355</v>
      </c>
      <c r="I40" s="14">
        <f t="shared" si="1"/>
        <v>3.4455445544554455</v>
      </c>
    </row>
    <row r="41" spans="1:9" x14ac:dyDescent="0.3">
      <c r="A41" s="1">
        <v>500</v>
      </c>
      <c r="B41" s="14">
        <f t="shared" si="0"/>
        <v>3.1098039215686275</v>
      </c>
      <c r="C41" s="14">
        <f t="shared" si="0"/>
        <v>1.9097744360902256</v>
      </c>
      <c r="D41" s="14">
        <f t="shared" si="0"/>
        <v>3.6930693069306932</v>
      </c>
      <c r="F41" s="1">
        <v>500</v>
      </c>
      <c r="G41" s="14">
        <f t="shared" si="1"/>
        <v>2.8616600790513833</v>
      </c>
      <c r="H41" s="14">
        <f t="shared" si="1"/>
        <v>2.0424242424242425</v>
      </c>
      <c r="I41" s="14">
        <f t="shared" si="1"/>
        <v>2.4656250000000002</v>
      </c>
    </row>
    <row r="42" spans="1:9" x14ac:dyDescent="0.3">
      <c r="A42" s="1">
        <v>1000</v>
      </c>
      <c r="B42" s="14">
        <f t="shared" si="0"/>
        <v>3.2826086956521738</v>
      </c>
      <c r="C42" s="14">
        <f t="shared" si="0"/>
        <v>1.9583333333333333</v>
      </c>
      <c r="D42" s="14">
        <f t="shared" si="0"/>
        <v>3.971311475409836</v>
      </c>
      <c r="F42" s="1">
        <v>1000</v>
      </c>
      <c r="G42" s="14">
        <f t="shared" si="1"/>
        <v>2.7878787878787881</v>
      </c>
      <c r="H42" s="14">
        <f t="shared" si="1"/>
        <v>2.1105769230769229</v>
      </c>
      <c r="I42" s="14">
        <f t="shared" si="1"/>
        <v>1.9649122807017543</v>
      </c>
    </row>
    <row r="43" spans="1:9" x14ac:dyDescent="0.3">
      <c r="A43" s="1">
        <v>2000</v>
      </c>
      <c r="B43" s="14">
        <f t="shared" si="0"/>
        <v>2.9928741092636582</v>
      </c>
      <c r="C43" s="14">
        <f t="shared" si="0"/>
        <v>1.8123827392120075</v>
      </c>
      <c r="D43" s="14">
        <f t="shared" si="0"/>
        <v>3.5751295336787563</v>
      </c>
      <c r="F43" s="1">
        <v>2000</v>
      </c>
      <c r="G43" s="14">
        <f t="shared" si="1"/>
        <v>2.1722846441947565</v>
      </c>
      <c r="H43" s="14">
        <f t="shared" si="1"/>
        <v>2.3620689655172415</v>
      </c>
      <c r="I43" s="14">
        <f t="shared" si="1"/>
        <v>2.5</v>
      </c>
    </row>
    <row r="44" spans="1:9" x14ac:dyDescent="0.3">
      <c r="F44" s="11"/>
    </row>
    <row r="45" spans="1:9" x14ac:dyDescent="0.3">
      <c r="A45" t="s">
        <v>38</v>
      </c>
      <c r="B45" s="35" t="s">
        <v>35</v>
      </c>
      <c r="C45" s="35"/>
      <c r="D45" s="35"/>
      <c r="F45" t="s">
        <v>38</v>
      </c>
      <c r="G45" s="35" t="s">
        <v>35</v>
      </c>
      <c r="H45" s="35"/>
      <c r="I45" s="35"/>
    </row>
    <row r="46" spans="1:9" x14ac:dyDescent="0.3">
      <c r="A46" s="1">
        <v>15.625</v>
      </c>
      <c r="B46" s="14">
        <f t="shared" ref="B46:D53" si="2">B16/B6</f>
        <v>0.21388888888888888</v>
      </c>
      <c r="C46" s="14">
        <f t="shared" si="2"/>
        <v>0.11089108910891089</v>
      </c>
      <c r="D46" s="14">
        <f t="shared" si="2"/>
        <v>0.1761006289308176</v>
      </c>
      <c r="F46" s="1">
        <v>15.625</v>
      </c>
      <c r="G46" s="14">
        <f t="shared" ref="G46:I53" si="3">G16/G6</f>
        <v>0.27184466019417475</v>
      </c>
      <c r="H46" s="14">
        <f t="shared" si="3"/>
        <v>0.21595330739299612</v>
      </c>
      <c r="I46" s="14">
        <f t="shared" si="3"/>
        <v>0.18019257221458046</v>
      </c>
    </row>
    <row r="47" spans="1:9" x14ac:dyDescent="0.3">
      <c r="A47" s="1">
        <v>31.25</v>
      </c>
      <c r="B47" s="14">
        <f t="shared" si="2"/>
        <v>0.2262962962962963</v>
      </c>
      <c r="C47" s="14">
        <f t="shared" si="2"/>
        <v>0.25340909090909092</v>
      </c>
      <c r="D47" s="14">
        <f t="shared" si="2"/>
        <v>0.19479166666666667</v>
      </c>
      <c r="F47" s="1">
        <v>31.25</v>
      </c>
      <c r="G47" s="14">
        <f t="shared" si="3"/>
        <v>0.1986842105263158</v>
      </c>
      <c r="H47" s="14">
        <f t="shared" si="3"/>
        <v>0.1864406779661017</v>
      </c>
      <c r="I47" s="14">
        <f t="shared" si="3"/>
        <v>0.1310344827586207</v>
      </c>
    </row>
    <row r="48" spans="1:9" x14ac:dyDescent="0.3">
      <c r="A48" s="1">
        <v>62.5</v>
      </c>
      <c r="B48" s="14">
        <f t="shared" si="2"/>
        <v>0.31301939058171746</v>
      </c>
      <c r="C48" s="14">
        <f t="shared" si="2"/>
        <v>0.37283464566929136</v>
      </c>
      <c r="D48" s="14">
        <f t="shared" si="2"/>
        <v>0.24148148148148149</v>
      </c>
      <c r="F48" s="1">
        <v>62.5</v>
      </c>
      <c r="G48" s="14">
        <f t="shared" si="3"/>
        <v>0.22563176895306858</v>
      </c>
      <c r="H48" s="14">
        <f t="shared" si="3"/>
        <v>0.51363636363636367</v>
      </c>
      <c r="I48" s="14">
        <f t="shared" si="3"/>
        <v>0.18514285714285714</v>
      </c>
    </row>
    <row r="49" spans="1:9" x14ac:dyDescent="0.3">
      <c r="A49" s="1">
        <v>125</v>
      </c>
      <c r="B49" s="14">
        <f t="shared" si="2"/>
        <v>0.33471933471933474</v>
      </c>
      <c r="C49" s="14">
        <f t="shared" si="2"/>
        <v>0.45705521472392641</v>
      </c>
      <c r="D49" s="14">
        <f t="shared" si="2"/>
        <v>0.31129476584022037</v>
      </c>
      <c r="F49" s="1">
        <v>125</v>
      </c>
      <c r="G49" s="14">
        <f t="shared" si="3"/>
        <v>0.25663716814159293</v>
      </c>
      <c r="H49" s="14">
        <f t="shared" si="3"/>
        <v>0.4175824175824176</v>
      </c>
      <c r="I49" s="14">
        <f t="shared" si="3"/>
        <v>0.25192307692307692</v>
      </c>
    </row>
    <row r="50" spans="1:9" x14ac:dyDescent="0.3">
      <c r="A50" s="1">
        <v>250</v>
      </c>
      <c r="B50" s="14">
        <f t="shared" si="2"/>
        <v>0.30792682926829268</v>
      </c>
      <c r="C50" s="14">
        <f t="shared" si="2"/>
        <v>0.48872180451127817</v>
      </c>
      <c r="D50" s="14">
        <f t="shared" si="2"/>
        <v>0.25622775800711745</v>
      </c>
      <c r="F50" s="1">
        <v>250</v>
      </c>
      <c r="G50" s="14">
        <f t="shared" si="3"/>
        <v>0.32006633499170811</v>
      </c>
      <c r="H50" s="14">
        <f t="shared" si="3"/>
        <v>0.21900161030595813</v>
      </c>
      <c r="I50" s="14">
        <f t="shared" si="3"/>
        <v>0.29022988505747127</v>
      </c>
    </row>
    <row r="51" spans="1:9" x14ac:dyDescent="0.3">
      <c r="A51" s="1">
        <v>500</v>
      </c>
      <c r="B51" s="14">
        <f t="shared" si="2"/>
        <v>0.32156368221941994</v>
      </c>
      <c r="C51" s="14">
        <f t="shared" si="2"/>
        <v>0.52362204724409445</v>
      </c>
      <c r="D51" s="14">
        <f t="shared" si="2"/>
        <v>0.27077747989276141</v>
      </c>
      <c r="F51" s="1">
        <v>500</v>
      </c>
      <c r="G51" s="14">
        <f t="shared" si="3"/>
        <v>0.34944751381215472</v>
      </c>
      <c r="H51" s="14">
        <f t="shared" si="3"/>
        <v>0.48961424332344211</v>
      </c>
      <c r="I51" s="14">
        <f t="shared" si="3"/>
        <v>0.40557667934093788</v>
      </c>
    </row>
    <row r="52" spans="1:9" x14ac:dyDescent="0.3">
      <c r="A52" s="1">
        <v>1000</v>
      </c>
      <c r="B52" s="14">
        <f t="shared" si="2"/>
        <v>0.30463576158940397</v>
      </c>
      <c r="C52" s="14">
        <f t="shared" si="2"/>
        <v>0.51063829787234039</v>
      </c>
      <c r="D52" s="14">
        <f t="shared" si="2"/>
        <v>0.25180598555211559</v>
      </c>
      <c r="F52" s="1">
        <v>1000</v>
      </c>
      <c r="G52" s="14">
        <f t="shared" si="3"/>
        <v>0.35869565217391303</v>
      </c>
      <c r="H52" s="14">
        <f t="shared" si="3"/>
        <v>0.47380410022779046</v>
      </c>
      <c r="I52" s="14">
        <f t="shared" si="3"/>
        <v>0.5089285714285714</v>
      </c>
    </row>
    <row r="53" spans="1:9" x14ac:dyDescent="0.3">
      <c r="A53" s="1">
        <v>2000</v>
      </c>
      <c r="B53" s="14">
        <f t="shared" si="2"/>
        <v>0.33412698412698411</v>
      </c>
      <c r="C53" s="14">
        <f t="shared" si="2"/>
        <v>0.55175983436853004</v>
      </c>
      <c r="D53" s="14">
        <f t="shared" si="2"/>
        <v>0.27971014492753621</v>
      </c>
      <c r="F53" s="1">
        <v>2000</v>
      </c>
      <c r="G53" s="14">
        <f t="shared" si="3"/>
        <v>0.46034482758620687</v>
      </c>
      <c r="H53" s="14">
        <f t="shared" si="3"/>
        <v>0.42335766423357662</v>
      </c>
      <c r="I53" s="14">
        <f t="shared" si="3"/>
        <v>0.4</v>
      </c>
    </row>
    <row r="55" spans="1:9" x14ac:dyDescent="0.3">
      <c r="A55" t="s">
        <v>38</v>
      </c>
      <c r="B55" s="35" t="s">
        <v>36</v>
      </c>
      <c r="C55" s="35"/>
      <c r="D55" s="35"/>
      <c r="F55" t="s">
        <v>38</v>
      </c>
      <c r="G55" s="35" t="s">
        <v>36</v>
      </c>
      <c r="H55" s="35"/>
      <c r="I55" s="35"/>
    </row>
    <row r="56" spans="1:9" x14ac:dyDescent="0.3">
      <c r="A56" s="1">
        <v>15.625</v>
      </c>
      <c r="B56" s="14">
        <f>B6/B26</f>
        <v>5559.7883162078124</v>
      </c>
      <c r="C56" s="14">
        <f t="shared" ref="C56:D56" si="4">C6/C26</f>
        <v>5360.478940217391</v>
      </c>
      <c r="D56" s="14">
        <f t="shared" si="4"/>
        <v>4250.295159386068</v>
      </c>
      <c r="F56" s="1">
        <v>15.625</v>
      </c>
      <c r="G56" s="14">
        <f>G6/G26</f>
        <v>18.7318705500441</v>
      </c>
      <c r="H56" s="14">
        <f t="shared" ref="H56:I56" si="5">H6/H26</f>
        <v>20.881745941466111</v>
      </c>
      <c r="I56" s="14">
        <f t="shared" si="5"/>
        <v>27.697981514359519</v>
      </c>
    </row>
    <row r="57" spans="1:9" x14ac:dyDescent="0.3">
      <c r="A57" s="1">
        <v>31.25</v>
      </c>
      <c r="B57" s="14">
        <f t="shared" ref="B57:D63" si="6">B7/B27</f>
        <v>15005.835602734398</v>
      </c>
      <c r="C57" s="14">
        <f t="shared" si="6"/>
        <v>9525.0980922743875</v>
      </c>
      <c r="D57" s="14">
        <f t="shared" si="6"/>
        <v>8746.0369520061213</v>
      </c>
      <c r="F57" s="1">
        <v>31.25</v>
      </c>
      <c r="G57" s="14">
        <f t="shared" ref="G57:I57" si="7">G7/G27</f>
        <v>81.539377618513726</v>
      </c>
      <c r="H57" s="14">
        <f t="shared" si="7"/>
        <v>63.705271341265899</v>
      </c>
      <c r="I57" s="14">
        <f t="shared" si="7"/>
        <v>118.06993462531699</v>
      </c>
    </row>
    <row r="58" spans="1:9" x14ac:dyDescent="0.3">
      <c r="A58" s="1">
        <v>62.5</v>
      </c>
      <c r="B58" s="14">
        <f t="shared" si="6"/>
        <v>19606.671699588856</v>
      </c>
      <c r="C58" s="14">
        <f t="shared" si="6"/>
        <v>12728.894590720936</v>
      </c>
      <c r="D58" s="14">
        <f t="shared" si="6"/>
        <v>12880.081669258583</v>
      </c>
      <c r="F58" s="1">
        <v>62.5</v>
      </c>
      <c r="G58" s="14">
        <f t="shared" ref="G58:I58" si="8">G8/G28</f>
        <v>147.51383275020103</v>
      </c>
      <c r="H58" s="14">
        <f t="shared" si="8"/>
        <v>60.560737372856856</v>
      </c>
      <c r="I58" s="14">
        <f t="shared" si="8"/>
        <v>199.8344229067344</v>
      </c>
    </row>
    <row r="59" spans="1:9" x14ac:dyDescent="0.3">
      <c r="A59" s="1">
        <v>125</v>
      </c>
      <c r="B59" s="14">
        <f t="shared" si="6"/>
        <v>23741.596659394465</v>
      </c>
      <c r="C59" s="14">
        <f t="shared" si="6"/>
        <v>15400.386426874147</v>
      </c>
      <c r="D59" s="14">
        <f t="shared" si="6"/>
        <v>18605.557064729914</v>
      </c>
      <c r="F59" s="1">
        <v>125</v>
      </c>
      <c r="G59" s="14">
        <f t="shared" ref="G59:I59" si="9">G9/G29</f>
        <v>222.42014772240785</v>
      </c>
      <c r="H59" s="14">
        <f t="shared" si="9"/>
        <v>196.58673579606827</v>
      </c>
      <c r="I59" s="14">
        <f t="shared" si="9"/>
        <v>297.624157923957</v>
      </c>
    </row>
    <row r="60" spans="1:9" x14ac:dyDescent="0.3">
      <c r="A60" s="1">
        <v>250</v>
      </c>
      <c r="B60" s="14">
        <f t="shared" si="6"/>
        <v>31954.639998830931</v>
      </c>
      <c r="C60" s="14">
        <f t="shared" si="6"/>
        <v>19416.058394160584</v>
      </c>
      <c r="D60" s="14">
        <f t="shared" si="6"/>
        <v>26105.658238843549</v>
      </c>
      <c r="F60" s="1">
        <v>250</v>
      </c>
      <c r="G60" s="14">
        <f t="shared" ref="G60:I60" si="10">G10/G30</f>
        <v>272.50419150311143</v>
      </c>
      <c r="H60" s="14">
        <f t="shared" si="10"/>
        <v>346.98940592731662</v>
      </c>
      <c r="I60" s="14">
        <f t="shared" si="10"/>
        <v>324.80714575720668</v>
      </c>
    </row>
    <row r="61" spans="1:9" x14ac:dyDescent="0.3">
      <c r="A61" s="1">
        <v>500</v>
      </c>
      <c r="B61" s="14">
        <f t="shared" si="6"/>
        <v>37885.302604674274</v>
      </c>
      <c r="C61" s="14">
        <f t="shared" si="6"/>
        <v>25416.012087615196</v>
      </c>
      <c r="D61" s="14">
        <f t="shared" si="6"/>
        <v>36833.867407952363</v>
      </c>
      <c r="F61" s="1">
        <v>500</v>
      </c>
      <c r="G61" s="14">
        <f t="shared" ref="G61:I61" si="11">G11/G31</f>
        <v>324.91719996768774</v>
      </c>
      <c r="H61" s="14">
        <f t="shared" si="11"/>
        <v>386.77393809321597</v>
      </c>
      <c r="I61" s="14">
        <f t="shared" si="11"/>
        <v>410.69151289592168</v>
      </c>
    </row>
    <row r="62" spans="1:9" x14ac:dyDescent="0.3">
      <c r="A62" s="1">
        <v>1000</v>
      </c>
      <c r="B62" s="14">
        <f t="shared" si="6"/>
        <v>44350.673826738661</v>
      </c>
      <c r="C62" s="14">
        <f t="shared" si="6"/>
        <v>36467.655000465544</v>
      </c>
      <c r="D62" s="14">
        <f t="shared" si="6"/>
        <v>46898.594494134049</v>
      </c>
      <c r="F62" s="1">
        <v>1000</v>
      </c>
      <c r="G62" s="14">
        <f t="shared" ref="G62:I62" si="12">G12/G32</f>
        <v>352.18512687756305</v>
      </c>
      <c r="H62" s="14">
        <f t="shared" si="12"/>
        <v>509.83671288876502</v>
      </c>
      <c r="I62" s="14">
        <f t="shared" si="12"/>
        <v>450.08841022343671</v>
      </c>
    </row>
    <row r="63" spans="1:9" x14ac:dyDescent="0.3">
      <c r="A63" s="1">
        <v>2000</v>
      </c>
      <c r="B63" s="14">
        <f t="shared" si="6"/>
        <v>66533.950796559249</v>
      </c>
      <c r="C63" s="14">
        <f t="shared" si="6"/>
        <v>59267.07609622617</v>
      </c>
      <c r="D63" s="14">
        <f t="shared" si="6"/>
        <v>86838.876128748074</v>
      </c>
      <c r="F63" s="1">
        <v>2000</v>
      </c>
      <c r="G63" s="14">
        <f t="shared" ref="G63:I63" si="13">G13/G33</f>
        <v>650.97955587480988</v>
      </c>
      <c r="H63" s="14">
        <f t="shared" si="13"/>
        <v>969.10191839737422</v>
      </c>
      <c r="I63" s="14">
        <f t="shared" si="13"/>
        <v>1003.7464677074942</v>
      </c>
    </row>
    <row r="65" spans="1:9" x14ac:dyDescent="0.3">
      <c r="A65" t="s">
        <v>38</v>
      </c>
      <c r="B65" s="35" t="s">
        <v>37</v>
      </c>
      <c r="C65" s="35"/>
      <c r="D65" s="35"/>
      <c r="F65" t="s">
        <v>38</v>
      </c>
      <c r="G65" s="35" t="s">
        <v>37</v>
      </c>
      <c r="H65" s="35"/>
      <c r="I65" s="35"/>
    </row>
    <row r="66" spans="1:9" x14ac:dyDescent="0.3">
      <c r="A66" s="1">
        <v>15.625</v>
      </c>
      <c r="B66" s="14">
        <f>B16/B26</f>
        <v>1189.1769454111154</v>
      </c>
      <c r="C66" s="14">
        <f>C16/C26</f>
        <v>594.42934782608688</v>
      </c>
      <c r="D66" s="14">
        <f t="shared" ref="D66" si="14">D16/D26</f>
        <v>748.47965070949624</v>
      </c>
      <c r="F66" s="1">
        <v>15.625</v>
      </c>
      <c r="G66" s="14">
        <f>G16/G26</f>
        <v>5.092158984478008</v>
      </c>
      <c r="H66" s="14">
        <f t="shared" ref="H66:I66" si="15">H16/H26</f>
        <v>4.5094821001998797</v>
      </c>
      <c r="I66" s="14">
        <f t="shared" si="15"/>
        <v>4.9909705342243429</v>
      </c>
    </row>
    <row r="67" spans="1:9" x14ac:dyDescent="0.3">
      <c r="A67" s="1">
        <v>31.25</v>
      </c>
      <c r="B67" s="14">
        <f t="shared" ref="B67:D73" si="16">B17/B27</f>
        <v>3395.7650197298949</v>
      </c>
      <c r="C67" s="14">
        <f t="shared" si="16"/>
        <v>2413.7464483831686</v>
      </c>
      <c r="D67" s="14">
        <f t="shared" si="16"/>
        <v>1703.6551146095258</v>
      </c>
      <c r="F67" s="1">
        <v>31.25</v>
      </c>
      <c r="G67" s="14">
        <f t="shared" ref="G67:I67" si="17">G17/G27</f>
        <v>16.200586868941542</v>
      </c>
      <c r="H67" s="14">
        <f t="shared" si="17"/>
        <v>11.877253978880082</v>
      </c>
      <c r="I67" s="14">
        <f t="shared" si="17"/>
        <v>15.471232812972572</v>
      </c>
    </row>
    <row r="68" spans="1:9" x14ac:dyDescent="0.3">
      <c r="A68" s="1">
        <v>62.5</v>
      </c>
      <c r="B68" s="14">
        <f t="shared" si="16"/>
        <v>6137.2684267411105</v>
      </c>
      <c r="C68" s="14">
        <f t="shared" si="16"/>
        <v>4745.7729044931993</v>
      </c>
      <c r="D68" s="14">
        <f t="shared" si="16"/>
        <v>3110.3012030950358</v>
      </c>
      <c r="F68" s="1">
        <v>62.5</v>
      </c>
      <c r="G68" s="14">
        <f t="shared" ref="G68:I68" si="18">G18/G28</f>
        <v>33.283807028474961</v>
      </c>
      <c r="H68" s="14">
        <f t="shared" si="18"/>
        <v>31.106196923331023</v>
      </c>
      <c r="I68" s="14">
        <f t="shared" si="18"/>
        <v>36.997916012446829</v>
      </c>
    </row>
    <row r="69" spans="1:9" x14ac:dyDescent="0.3">
      <c r="A69" s="1">
        <v>125</v>
      </c>
      <c r="B69" s="14">
        <f t="shared" si="16"/>
        <v>7946.7714390072952</v>
      </c>
      <c r="C69" s="14">
        <f t="shared" si="16"/>
        <v>7038.8269251664051</v>
      </c>
      <c r="D69" s="14">
        <f t="shared" si="16"/>
        <v>5791.812529791956</v>
      </c>
      <c r="F69" s="1">
        <v>125</v>
      </c>
      <c r="G69" s="14">
        <f t="shared" ref="G69:I69" si="19">G19/G29</f>
        <v>57.081276849113515</v>
      </c>
      <c r="H69" s="14">
        <f t="shared" si="19"/>
        <v>82.091164398358174</v>
      </c>
      <c r="I69" s="14">
        <f t="shared" si="19"/>
        <v>74.978393630843016</v>
      </c>
    </row>
    <row r="70" spans="1:9" x14ac:dyDescent="0.3">
      <c r="A70" s="1">
        <v>250</v>
      </c>
      <c r="B70" s="14">
        <f t="shared" si="16"/>
        <v>9839.6909752497686</v>
      </c>
      <c r="C70" s="14">
        <f t="shared" si="16"/>
        <v>9489.0510948905103</v>
      </c>
      <c r="D70" s="14">
        <f t="shared" si="16"/>
        <v>6688.9942818389163</v>
      </c>
      <c r="F70" s="1">
        <v>250</v>
      </c>
      <c r="G70" s="14">
        <f t="shared" ref="G70:I70" si="20">G20/G30</f>
        <v>87.219417844279448</v>
      </c>
      <c r="H70" s="14">
        <f t="shared" si="20"/>
        <v>75.99123865719011</v>
      </c>
      <c r="I70" s="14">
        <f t="shared" si="20"/>
        <v>94.26874057895941</v>
      </c>
    </row>
    <row r="71" spans="1:9" x14ac:dyDescent="0.3">
      <c r="A71" s="1">
        <v>500</v>
      </c>
      <c r="B71" s="14">
        <f t="shared" si="16"/>
        <v>12182.537407556041</v>
      </c>
      <c r="C71" s="14">
        <f t="shared" si="16"/>
        <v>13308.384282097721</v>
      </c>
      <c r="D71" s="14">
        <f t="shared" si="16"/>
        <v>9973.781791429461</v>
      </c>
      <c r="F71" s="1">
        <v>500</v>
      </c>
      <c r="G71" s="14">
        <f t="shared" ref="G71:I71" si="21">G21/G31</f>
        <v>113.5415077235152</v>
      </c>
      <c r="H71" s="14">
        <f t="shared" si="21"/>
        <v>189.3700290367378</v>
      </c>
      <c r="I71" s="14">
        <f t="shared" si="21"/>
        <v>166.56690003383389</v>
      </c>
    </row>
    <row r="72" spans="1:9" x14ac:dyDescent="0.3">
      <c r="A72" s="1">
        <v>1000</v>
      </c>
      <c r="B72" s="14">
        <f t="shared" si="16"/>
        <v>13510.801298211778</v>
      </c>
      <c r="C72" s="14">
        <f t="shared" si="16"/>
        <v>18621.78127683347</v>
      </c>
      <c r="D72" s="14">
        <f t="shared" si="16"/>
        <v>11809.346807604446</v>
      </c>
      <c r="F72" s="1">
        <v>1000</v>
      </c>
      <c r="G72" s="14">
        <f t="shared" ref="G72:I72" si="22">G22/G32</f>
        <v>126.32727377129979</v>
      </c>
      <c r="H72" s="14">
        <f t="shared" si="22"/>
        <v>241.56272501335565</v>
      </c>
      <c r="I72" s="14">
        <f t="shared" si="22"/>
        <v>229.06285163157048</v>
      </c>
    </row>
    <row r="73" spans="1:9" x14ac:dyDescent="0.3">
      <c r="A73" s="1">
        <v>2000</v>
      </c>
      <c r="B73" s="14">
        <f t="shared" si="16"/>
        <v>22230.788321707492</v>
      </c>
      <c r="C73" s="14">
        <f t="shared" si="16"/>
        <v>32701.192090360815</v>
      </c>
      <c r="D73" s="14">
        <f t="shared" si="16"/>
        <v>24289.714627316487</v>
      </c>
      <c r="F73" s="1">
        <v>2000</v>
      </c>
      <c r="G73" s="14">
        <f t="shared" ref="G73:I73" si="23">G23/G33</f>
        <v>299.6750714113349</v>
      </c>
      <c r="H73" s="14">
        <f t="shared" si="23"/>
        <v>410.27672457699055</v>
      </c>
      <c r="I73" s="14">
        <f t="shared" si="23"/>
        <v>401.49858708299769</v>
      </c>
    </row>
  </sheetData>
  <mergeCells count="16">
    <mergeCell ref="B55:D55"/>
    <mergeCell ref="B65:D65"/>
    <mergeCell ref="G65:I65"/>
    <mergeCell ref="G55:I55"/>
    <mergeCell ref="G45:I45"/>
    <mergeCell ref="G25:I25"/>
    <mergeCell ref="B3:D3"/>
    <mergeCell ref="B5:D5"/>
    <mergeCell ref="B15:D15"/>
    <mergeCell ref="G3:I3"/>
    <mergeCell ref="G15:I15"/>
    <mergeCell ref="G5:I5"/>
    <mergeCell ref="B25:D25"/>
    <mergeCell ref="G35:I35"/>
    <mergeCell ref="B35:D35"/>
    <mergeCell ref="B45:D4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54792-88EE-4077-BAD4-C557CD0BCF17}">
  <dimension ref="A1:F42"/>
  <sheetViews>
    <sheetView tabSelected="1" topLeftCell="A21" workbookViewId="0">
      <selection activeCell="A39" sqref="A39:A42"/>
    </sheetView>
  </sheetViews>
  <sheetFormatPr defaultRowHeight="15.6" x14ac:dyDescent="0.3"/>
  <cols>
    <col min="1" max="1" width="62.59765625" bestFit="1" customWidth="1"/>
    <col min="2" max="2" width="49.59765625" customWidth="1"/>
    <col min="3" max="3" width="51.296875" customWidth="1"/>
    <col min="4" max="4" width="55.59765625" customWidth="1"/>
    <col min="5" max="5" width="59.69921875" customWidth="1"/>
    <col min="6" max="6" width="19.09765625" customWidth="1"/>
  </cols>
  <sheetData>
    <row r="1" spans="1:5" x14ac:dyDescent="0.3">
      <c r="A1" s="35" t="s">
        <v>66</v>
      </c>
      <c r="B1" s="35"/>
      <c r="C1" s="35"/>
      <c r="D1" s="35"/>
    </row>
    <row r="2" spans="1:5" x14ac:dyDescent="0.3">
      <c r="A2" s="17"/>
      <c r="B2" s="17" t="s">
        <v>45</v>
      </c>
      <c r="C2" s="17" t="s">
        <v>60</v>
      </c>
      <c r="D2" s="17" t="s">
        <v>61</v>
      </c>
    </row>
    <row r="3" spans="1:5" x14ac:dyDescent="0.3">
      <c r="A3" s="21" t="s">
        <v>39</v>
      </c>
      <c r="B3" s="21">
        <v>4</v>
      </c>
      <c r="C3" s="17">
        <v>100</v>
      </c>
      <c r="D3" s="21">
        <v>129560781.26000001</v>
      </c>
    </row>
    <row r="4" spans="1:5" x14ac:dyDescent="0.3">
      <c r="A4" s="21" t="s">
        <v>42</v>
      </c>
      <c r="B4" s="21">
        <v>2</v>
      </c>
      <c r="C4" s="17">
        <v>50</v>
      </c>
      <c r="D4" s="21">
        <v>42097873.640000001</v>
      </c>
    </row>
    <row r="5" spans="1:5" x14ac:dyDescent="0.3">
      <c r="A5" s="21" t="s">
        <v>41</v>
      </c>
      <c r="B5" s="21">
        <v>1</v>
      </c>
      <c r="C5" s="17">
        <v>25</v>
      </c>
      <c r="D5" s="21">
        <v>14786864.279999999</v>
      </c>
    </row>
    <row r="6" spans="1:5" x14ac:dyDescent="0.3">
      <c r="A6" s="21" t="s">
        <v>40</v>
      </c>
      <c r="B6" s="21">
        <v>0.5</v>
      </c>
      <c r="C6" s="17">
        <v>12.5</v>
      </c>
      <c r="D6" s="21">
        <v>7748710.5599999996</v>
      </c>
    </row>
    <row r="7" spans="1:5" x14ac:dyDescent="0.3">
      <c r="A7" s="21" t="s">
        <v>43</v>
      </c>
      <c r="B7" s="21">
        <v>0.25</v>
      </c>
      <c r="C7" s="17">
        <v>6.25</v>
      </c>
      <c r="D7" s="21">
        <v>3387472.67</v>
      </c>
    </row>
    <row r="8" spans="1:5" x14ac:dyDescent="0.3">
      <c r="A8" s="21" t="s">
        <v>44</v>
      </c>
      <c r="B8" s="21">
        <v>0.125</v>
      </c>
      <c r="C8" s="17">
        <f>C7/2</f>
        <v>3.125</v>
      </c>
      <c r="D8" s="21">
        <v>1866785.36</v>
      </c>
      <c r="E8" s="18" t="s">
        <v>65</v>
      </c>
    </row>
    <row r="9" spans="1:5" x14ac:dyDescent="0.3">
      <c r="A9" s="21" t="s">
        <v>70</v>
      </c>
      <c r="B9" s="21">
        <v>2</v>
      </c>
      <c r="C9" s="17">
        <v>12.5</v>
      </c>
      <c r="D9" s="21">
        <v>33076354.789999999</v>
      </c>
      <c r="E9" s="23">
        <v>1.7112456811097201</v>
      </c>
    </row>
    <row r="10" spans="1:5" x14ac:dyDescent="0.3">
      <c r="A10" s="21" t="s">
        <v>69</v>
      </c>
      <c r="B10" s="21">
        <v>2</v>
      </c>
      <c r="C10" s="17">
        <v>12.5</v>
      </c>
      <c r="D10" s="21">
        <v>32013330.16</v>
      </c>
      <c r="E10" s="23">
        <v>1.67403125303909</v>
      </c>
    </row>
    <row r="11" spans="1:5" x14ac:dyDescent="0.3">
      <c r="A11" s="21" t="s">
        <v>68</v>
      </c>
      <c r="B11" s="21">
        <v>2</v>
      </c>
      <c r="C11" s="17">
        <v>50</v>
      </c>
      <c r="D11" s="21">
        <v>29155994.93</v>
      </c>
      <c r="E11" s="23">
        <v>1.5710459465258699</v>
      </c>
    </row>
    <row r="12" spans="1:5" x14ac:dyDescent="0.3">
      <c r="A12" s="21" t="s">
        <v>67</v>
      </c>
      <c r="B12" s="21">
        <v>2</v>
      </c>
      <c r="C12" s="17">
        <v>50</v>
      </c>
      <c r="D12" s="21">
        <v>27400316.23</v>
      </c>
      <c r="E12" s="23">
        <v>1.5054358254332101</v>
      </c>
    </row>
    <row r="14" spans="1:5" x14ac:dyDescent="0.3">
      <c r="D14" s="22" t="s">
        <v>62</v>
      </c>
      <c r="E14" s="24">
        <f>AVERAGE(E9:E10)</f>
        <v>1.692638467074405</v>
      </c>
    </row>
    <row r="15" spans="1:5" x14ac:dyDescent="0.3">
      <c r="D15" s="22" t="s">
        <v>63</v>
      </c>
      <c r="E15" s="24">
        <f>AVERAGE(E11:E12)</f>
        <v>1.53824088597954</v>
      </c>
    </row>
    <row r="16" spans="1:5" x14ac:dyDescent="0.3">
      <c r="D16" s="22" t="s">
        <v>64</v>
      </c>
      <c r="E16" s="25">
        <f>E14/E15</f>
        <v>1.1003728235948858</v>
      </c>
    </row>
    <row r="18" spans="1:6" x14ac:dyDescent="0.3">
      <c r="A18" s="35" t="s">
        <v>29</v>
      </c>
      <c r="B18" s="35"/>
      <c r="C18" s="35"/>
      <c r="D18" s="35"/>
    </row>
    <row r="19" spans="1:6" x14ac:dyDescent="0.3">
      <c r="A19" s="17"/>
      <c r="B19" s="17" t="s">
        <v>60</v>
      </c>
      <c r="C19" s="26" t="s">
        <v>29</v>
      </c>
      <c r="D19" s="26"/>
      <c r="E19" s="20"/>
      <c r="F19" s="20"/>
    </row>
    <row r="20" spans="1:6" ht="18.600000000000001" x14ac:dyDescent="0.3">
      <c r="A20" s="21" t="s">
        <v>39</v>
      </c>
      <c r="B20" s="17">
        <v>100</v>
      </c>
      <c r="C20" s="27">
        <v>68464554.5</v>
      </c>
      <c r="D20" s="18"/>
    </row>
    <row r="21" spans="1:6" ht="18.600000000000001" x14ac:dyDescent="0.3">
      <c r="A21" s="21" t="s">
        <v>42</v>
      </c>
      <c r="B21" s="17">
        <v>50</v>
      </c>
      <c r="C21" s="27">
        <v>37188843.5</v>
      </c>
      <c r="D21" s="18"/>
    </row>
    <row r="22" spans="1:6" ht="18.600000000000001" x14ac:dyDescent="0.3">
      <c r="A22" s="21" t="s">
        <v>41</v>
      </c>
      <c r="B22" s="17">
        <v>25</v>
      </c>
      <c r="C22" s="27">
        <v>20405589</v>
      </c>
      <c r="D22" s="18"/>
    </row>
    <row r="23" spans="1:6" ht="18.600000000000001" x14ac:dyDescent="0.3">
      <c r="A23" s="21" t="s">
        <v>40</v>
      </c>
      <c r="B23" s="17">
        <v>12.5</v>
      </c>
      <c r="C23" s="27">
        <v>10322547</v>
      </c>
      <c r="D23" s="18"/>
    </row>
    <row r="24" spans="1:6" ht="18.600000000000001" x14ac:dyDescent="0.3">
      <c r="A24" s="21" t="s">
        <v>43</v>
      </c>
      <c r="B24" s="17">
        <v>6.25</v>
      </c>
      <c r="C24" s="27">
        <v>3035271.8</v>
      </c>
      <c r="D24" s="18"/>
    </row>
    <row r="25" spans="1:6" ht="18.600000000000001" x14ac:dyDescent="0.3">
      <c r="A25" s="21" t="s">
        <v>44</v>
      </c>
      <c r="B25" s="17">
        <f>B24/2</f>
        <v>3.125</v>
      </c>
      <c r="C25" s="27">
        <v>600805.07999999996</v>
      </c>
      <c r="D25" s="18"/>
    </row>
    <row r="26" spans="1:6" ht="18.600000000000001" x14ac:dyDescent="0.3">
      <c r="A26" s="21" t="s">
        <v>70</v>
      </c>
      <c r="B26" s="17">
        <v>12.5</v>
      </c>
      <c r="C26" s="27">
        <v>6675069</v>
      </c>
      <c r="D26" s="18"/>
    </row>
    <row r="27" spans="1:6" ht="18.600000000000001" x14ac:dyDescent="0.3">
      <c r="A27" s="21" t="s">
        <v>69</v>
      </c>
      <c r="B27" s="17">
        <v>12.5</v>
      </c>
      <c r="C27" s="27">
        <v>6098493.1900000004</v>
      </c>
      <c r="D27" s="18"/>
    </row>
    <row r="28" spans="1:6" ht="18.600000000000001" x14ac:dyDescent="0.3">
      <c r="A28" s="21" t="s">
        <v>68</v>
      </c>
      <c r="B28" s="17">
        <v>50</v>
      </c>
      <c r="C28" s="27">
        <v>21259018</v>
      </c>
      <c r="D28" s="18"/>
    </row>
    <row r="29" spans="1:6" ht="18.600000000000001" x14ac:dyDescent="0.3">
      <c r="A29" s="21" t="s">
        <v>67</v>
      </c>
      <c r="B29" s="17">
        <v>50</v>
      </c>
      <c r="C29" s="27">
        <v>21753152</v>
      </c>
      <c r="D29" s="18"/>
    </row>
    <row r="30" spans="1:6" x14ac:dyDescent="0.3">
      <c r="A30" s="18"/>
      <c r="B30" s="18"/>
      <c r="C30" s="18"/>
      <c r="D30" s="18"/>
    </row>
    <row r="31" spans="1:6" x14ac:dyDescent="0.3">
      <c r="A31" s="37" t="s">
        <v>28</v>
      </c>
      <c r="B31" s="37"/>
      <c r="C31" s="37"/>
      <c r="D31" s="37"/>
    </row>
    <row r="32" spans="1:6" x14ac:dyDescent="0.3">
      <c r="A32" s="17"/>
      <c r="B32" s="17" t="s">
        <v>60</v>
      </c>
      <c r="C32" s="26" t="s">
        <v>28</v>
      </c>
      <c r="D32" s="26"/>
    </row>
    <row r="33" spans="1:4" ht="18.600000000000001" x14ac:dyDescent="0.3">
      <c r="A33" s="21" t="s">
        <v>39</v>
      </c>
      <c r="B33" s="17">
        <v>100</v>
      </c>
      <c r="C33" s="27">
        <v>31036894.5</v>
      </c>
      <c r="D33" s="18"/>
    </row>
    <row r="34" spans="1:4" ht="18.600000000000001" x14ac:dyDescent="0.3">
      <c r="A34" s="21" t="s">
        <v>42</v>
      </c>
      <c r="B34" s="17">
        <v>50</v>
      </c>
      <c r="C34" s="27">
        <v>13143034.4</v>
      </c>
      <c r="D34" s="18"/>
    </row>
    <row r="35" spans="1:4" ht="18.600000000000001" x14ac:dyDescent="0.3">
      <c r="A35" s="21" t="s">
        <v>41</v>
      </c>
      <c r="B35" s="17">
        <v>25</v>
      </c>
      <c r="C35" s="27">
        <v>6889671.1900000004</v>
      </c>
      <c r="D35" s="18"/>
    </row>
    <row r="36" spans="1:4" ht="18.600000000000001" x14ac:dyDescent="0.3">
      <c r="A36" s="21" t="s">
        <v>40</v>
      </c>
      <c r="B36" s="17">
        <v>12.5</v>
      </c>
      <c r="C36" s="27">
        <v>2323168.2000000002</v>
      </c>
      <c r="D36" s="18"/>
    </row>
    <row r="37" spans="1:4" ht="18.600000000000001" x14ac:dyDescent="0.3">
      <c r="A37" s="21" t="s">
        <v>43</v>
      </c>
      <c r="B37" s="17">
        <v>6.25</v>
      </c>
      <c r="C37" s="27">
        <v>548228.24</v>
      </c>
      <c r="D37" s="18"/>
    </row>
    <row r="38" spans="1:4" ht="18.600000000000001" x14ac:dyDescent="0.3">
      <c r="A38" s="21" t="s">
        <v>44</v>
      </c>
      <c r="B38" s="17">
        <f>B37/2</f>
        <v>3.125</v>
      </c>
      <c r="C38" s="27">
        <v>275551</v>
      </c>
      <c r="D38" s="18"/>
    </row>
    <row r="39" spans="1:4" ht="18.600000000000001" x14ac:dyDescent="0.3">
      <c r="A39" s="21" t="s">
        <v>70</v>
      </c>
      <c r="B39" s="17">
        <v>12.5</v>
      </c>
      <c r="C39" s="27">
        <v>2019349</v>
      </c>
      <c r="D39" s="18"/>
    </row>
    <row r="40" spans="1:4" ht="18.600000000000001" x14ac:dyDescent="0.3">
      <c r="A40" s="21" t="s">
        <v>69</v>
      </c>
      <c r="B40" s="17">
        <v>12.5</v>
      </c>
      <c r="C40" s="27">
        <v>1877633.9</v>
      </c>
      <c r="D40" s="18"/>
    </row>
    <row r="41" spans="1:4" ht="18.600000000000001" x14ac:dyDescent="0.3">
      <c r="A41" s="21" t="s">
        <v>68</v>
      </c>
      <c r="B41" s="17">
        <v>50</v>
      </c>
      <c r="C41" s="27">
        <v>11967760</v>
      </c>
      <c r="D41" s="18"/>
    </row>
    <row r="42" spans="1:4" ht="18.600000000000001" x14ac:dyDescent="0.3">
      <c r="A42" s="21" t="s">
        <v>67</v>
      </c>
      <c r="B42" s="17">
        <v>50</v>
      </c>
      <c r="C42" s="27">
        <v>11092059.5</v>
      </c>
      <c r="D42" s="18"/>
    </row>
  </sheetData>
  <mergeCells count="3">
    <mergeCell ref="A1:D1"/>
    <mergeCell ref="A18:D18"/>
    <mergeCell ref="A31:D3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 Data</vt:lpstr>
      <vt:lpstr>Figure 2 Data</vt:lpstr>
      <vt:lpstr>Figure 3 Data</vt:lpstr>
      <vt:lpstr> Figure 4 Data</vt:lpstr>
      <vt:lpstr>Figure 5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ser</dc:creator>
  <cp:lastModifiedBy>Trent</cp:lastModifiedBy>
  <dcterms:created xsi:type="dcterms:W3CDTF">2016-05-14T08:33:17Z</dcterms:created>
  <dcterms:modified xsi:type="dcterms:W3CDTF">2018-12-07T22:44:35Z</dcterms:modified>
</cp:coreProperties>
</file>